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ACAA3EBD-EB0A-EE47-BC83-D3878C240534}" xr6:coauthVersionLast="47" xr6:coauthVersionMax="47" xr10:uidLastSave="{00000000-0000-0000-0000-000000000000}"/>
  <bookViews>
    <workbookView xWindow="43180" yWindow="2820" windowWidth="29560" windowHeight="19240" xr2:uid="{F27FD0E0-CC61-3C4B-B6E0-CC904F801DF3}"/>
  </bookViews>
  <sheets>
    <sheet name="Fig 5a" sheetId="1" r:id="rId1"/>
    <sheet name="Fig 5b" sheetId="2" r:id="rId2"/>
    <sheet name="Fig 5c" sheetId="3" r:id="rId3"/>
    <sheet name="Fig 5d" sheetId="4" r:id="rId4"/>
    <sheet name="Fig 5f" sheetId="6" r:id="rId5"/>
    <sheet name="Fig 5g" sheetId="5" r:id="rId6"/>
    <sheet name="Fig 5h" sheetId="7" r:id="rId7"/>
    <sheet name="Fig 5i" sheetId="8" r:id="rId8"/>
    <sheet name="Fig 5j" sheetId="9" r:id="rId9"/>
    <sheet name="Fig 5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0" l="1"/>
  <c r="H4" i="10"/>
  <c r="G4" i="10"/>
  <c r="F4" i="10"/>
  <c r="E4" i="10"/>
  <c r="D4" i="10"/>
  <c r="C4" i="10"/>
  <c r="B4" i="10"/>
  <c r="F19" i="1"/>
  <c r="E19" i="1"/>
  <c r="D19" i="1"/>
  <c r="C19" i="1"/>
  <c r="F18" i="1"/>
  <c r="B26" i="1" s="1"/>
  <c r="E18" i="1"/>
  <c r="B25" i="1" s="1"/>
  <c r="D18" i="1"/>
  <c r="C18" i="1"/>
  <c r="B18" i="1"/>
  <c r="I17" i="1"/>
  <c r="I19" i="1" s="1"/>
  <c r="H17" i="1"/>
  <c r="H19" i="1" s="1"/>
  <c r="G17" i="1"/>
  <c r="G18" i="1" s="1"/>
  <c r="F17" i="1"/>
  <c r="E17" i="1"/>
  <c r="D17" i="1"/>
  <c r="C17" i="1"/>
  <c r="B17" i="1"/>
  <c r="B19" i="1" s="1"/>
  <c r="P40" i="1"/>
  <c r="R40" i="1" s="1"/>
  <c r="P39" i="1"/>
  <c r="Q39" i="1" s="1"/>
  <c r="P38" i="1"/>
  <c r="Q38" i="1" s="1"/>
  <c r="P37" i="1"/>
  <c r="Q37" i="1" s="1"/>
  <c r="P36" i="1"/>
  <c r="R36" i="1" s="1"/>
  <c r="P35" i="1"/>
  <c r="R35" i="1" s="1"/>
  <c r="P34" i="1"/>
  <c r="R34" i="1" s="1"/>
  <c r="P33" i="1"/>
  <c r="R33" i="1" s="1"/>
  <c r="G19" i="1" l="1"/>
  <c r="B22" i="1" s="1"/>
  <c r="H18" i="1"/>
  <c r="B23" i="1" s="1"/>
  <c r="I18" i="1"/>
  <c r="B24" i="1" s="1"/>
  <c r="R37" i="1"/>
  <c r="Q34" i="1"/>
  <c r="Q35" i="1"/>
  <c r="V37" i="1" s="1"/>
  <c r="R38" i="1"/>
  <c r="V33" i="1" s="1"/>
  <c r="Q33" i="1"/>
  <c r="Q36" i="1"/>
  <c r="V36" i="1" s="1"/>
  <c r="R39" i="1"/>
  <c r="V34" i="1" s="1"/>
  <c r="Q40" i="1"/>
  <c r="V35" i="1" s="1"/>
</calcChain>
</file>

<file path=xl/sharedStrings.xml><?xml version="1.0" encoding="utf-8"?>
<sst xmlns="http://schemas.openxmlformats.org/spreadsheetml/2006/main" count="788" uniqueCount="587">
  <si>
    <t>VISCERAL</t>
  </si>
  <si>
    <t>Term</t>
  </si>
  <si>
    <t>P-value</t>
  </si>
  <si>
    <t>Adjusted P-value</t>
  </si>
  <si>
    <t>Odds Ratio</t>
  </si>
  <si>
    <t>Combined Score</t>
  </si>
  <si>
    <t>Genes</t>
  </si>
  <si>
    <t>focal adhesion (GO:0005925)</t>
  </si>
  <si>
    <t>ITGB1;NRP1;ARF1;CD151;CD81;ARPC1B;HSP90B1;SLC9A3R2;PDLIM1;CDC42;LIMA1;TSPAN9;CFL1;TSPAN4;RPS2;MAPK3;PDIA3;ACTR2;JUP;CAV2;ACTN1;MCAM;CAV1;RHOG;ADAM10;RPL13A;SORBS3;RHOA;RHOB;DAB2;HNRNPK;ARPC3;CDC42EP1;CDH13;RPL27;VIM;PFN1;PPIB;PPIA</t>
  </si>
  <si>
    <t>cell-substrate junction (GO:0030055)</t>
  </si>
  <si>
    <t>collagen-containing extracellular matrix (GO:0062023)</t>
  </si>
  <si>
    <t>SEMA7A;EGFL7;COL15A1;SPARC;TINAGL1;CD151;LAMA4;SDC3;PDGFB;CLEC14A;FBLN2;FBLN5;HSP90B1;PLSCR1;CXCL12;COL4A2;COL4A1;PSAP;SERPINH1;S100A6;CDH13;IGFBP7;LGALS9;S100A10</t>
  </si>
  <si>
    <t>vesicle (GO:0031982)</t>
  </si>
  <si>
    <t>DYNC1I2;CD81;PIK3C2A;FBLN2;RHOA;RAB11A;GNAI2;SDCBP;CFL1;GNB1;TSPAN4;CHMP4B;TAGLN2;UBA52;CLIC1;PPIA</t>
  </si>
  <si>
    <t>cell-cell junction (GO:0005911)</t>
  </si>
  <si>
    <t>JUP;ACTN1;TMOD3;AQP7;F11R;RHOA;RASIP1;RAP1B;PDLIM1;CDH5;SDCBP;CCDC85B;CCDC85A;CDC42EP1;ESAM;S100A11</t>
  </si>
  <si>
    <t>lysosome (GO:0005764)</t>
  </si>
  <si>
    <t>IFITM3;SCARB1;ATP6V0B;GRN;RAMP2;IFITM2;TINAGL1;SDC3;TM6SF1;TMEM59;DAB2;TCN2;LAMP1;BLOC1S1;NEU1;PSAP;GNB1;GOPC;UBA52;CD34;AP2M1;ITM2C</t>
  </si>
  <si>
    <t>endoplasmic reticulum lumen (GO:0005788)</t>
  </si>
  <si>
    <t>PDIA3;APP;COL15A1;PDGFB;ADAM10;SELENOF;FSTL1;MANF;HSP90B1;COL4A2;COL4A1;CANX;SERPINH1;IGFBP7;PPIB;MAPK3</t>
  </si>
  <si>
    <t>cytosolic large ribosomal subunit (GO:0022625)</t>
  </si>
  <si>
    <t>RPL41;RPL10;RPL36AL;RPL35;RPL13A;RPL27;RPL29</t>
  </si>
  <si>
    <t>cytoskeleton (GO:0005856)</t>
  </si>
  <si>
    <t>ACTR2;RBM39;JUP;TPM3;ARPC1B;TMOD3;RHOG;DSTN;RHOC;RHOA;HYPK;RHOB;NISCH;PDLIM1;LIMA1;SDCBP;TUBA1B;TUBA1A;ARPC3;CFL1;CDC42EP1;TAX1BP3;VIM;MAPK3</t>
  </si>
  <si>
    <t>large ribosomal subunit (GO:0015934)</t>
  </si>
  <si>
    <t>caveola (GO:0005901)</t>
  </si>
  <si>
    <t>SCARB1;PLVAP;CAV2;CAV1;CDH13;TGFBR2;MAPK3</t>
  </si>
  <si>
    <t>membrane raft (GO:0045121)</t>
  </si>
  <si>
    <t>RAP1B;ITGB1;APP;SDCBP;PLSCR1;CAV2;CAV1;SERPINH1;S100A10;TGFBR2;TNFRSF1A</t>
  </si>
  <si>
    <t>lysosomal membrane (GO:0005765)</t>
  </si>
  <si>
    <t>IFITM3;SCARB1;ATP6V0B;GRN;IFITM2;TM6SF1;BST2;RAP1B;DAB2;LAMP1;BLOC1S1;PSAP;GNB1;GOPC;UBA52;AP2M1</t>
  </si>
  <si>
    <t>lytic vacuole membrane (GO:0098852)</t>
  </si>
  <si>
    <t>IFITM3;SCARB1;ATP6V0B;GRN;IFITM2;TM6SF1;DAB2;LAMP1;BLOC1S1;PSAP;GNB1;GOPC;UBA52;AP2M1</t>
  </si>
  <si>
    <t>adherens junction (GO:0005912)</t>
  </si>
  <si>
    <t>PDLIM1;CDH5;SDCBP;JUP;CCDC85B;TMOD3;CCDC85A;CDC42EP1;S100A11</t>
  </si>
  <si>
    <t>plasma membrane raft (GO:0044853)</t>
  </si>
  <si>
    <t>cytoplasmic vesicle membrane (GO:0030659)</t>
  </si>
  <si>
    <t>ITGB1;SCARB1;ATP6V0B;TMED10;CAV1;RHOG;RHOA;RAB11A;RHOB;EHD1;FABP5;LAMP1;GOPC;UBA52;ITM2B;AP2M1</t>
  </si>
  <si>
    <t>ribosome (GO:0005840)</t>
  </si>
  <si>
    <t>RPS26;RPL41;RPS27;RPL13A;RPL27;NCK1</t>
  </si>
  <si>
    <t>secretory granule membrane (GO:0030667)</t>
  </si>
  <si>
    <t>SPARC;TMED10;RHOG;ADAM10;ANO6;CYBA;RHOA;BST2;RAP1B;FABP5;LAMP1;PSAP;CD47</t>
  </si>
  <si>
    <t>integral component of plasma membrane (GO:0005887)</t>
  </si>
  <si>
    <t>APP;RAMP2;SEMA7A;SLC25A3;CD151;CD81;ICAM2;ADCY4;AQP7;SEMA3F;IL2RG;SDCBP;ADGRG1;LAMP1;TSPAN9;PODXL;TSPAN6;TSPAN4;LRRC8C;CD34;EPHB4;IFNAR2;ENTPD1;IL10RB;ATP8B1;CAV2;CAV1;TIE1;CYBA;ATP2B1;TM4SF1;TNFRSF1A;SLC6A6;PLSCR1;B3GNT3;APLNR;TMBIM6;CD47;CLEC2D;CD200</t>
  </si>
  <si>
    <t>Golgi-associated vesicle (GO:0005798)</t>
  </si>
  <si>
    <t>APP;TMED10;ADAM10;GOPC;ITM2B</t>
  </si>
  <si>
    <t>clathrin-coated vesicle (GO:0030136)</t>
  </si>
  <si>
    <t>DAB2;TMED10;GOPC;PIK3C2A;AP2M1;VAMP3</t>
  </si>
  <si>
    <t>heterotrimeric G-protein complex (GO:0005834)</t>
  </si>
  <si>
    <t>GNG5;GNB1;GNG11;GNAI2</t>
  </si>
  <si>
    <t>secretory granule lumen (GO:0034774)</t>
  </si>
  <si>
    <t>APP;ACTR2;GRN;SPARC;JUP;ACTN1;PDGFB;HMGB1;SDCBP;FABP5;NEU1;PPIA;S100A11</t>
  </si>
  <si>
    <t>endosome membrane (GO:0010008)</t>
  </si>
  <si>
    <t>IFITM3;PDIA3;ITGB1;ATP6V0B;IFITM2;CAV1;RAB11A;RHOB;EHD1;LAMP1;UBA52;AP2M1;VAMP3</t>
  </si>
  <si>
    <t>SC</t>
  </si>
  <si>
    <t>GIT2;AHNAK;ARPC1B;RHOB;PDLIM1;GJA1;DAB2;CDH13;CD9;VIM;JAK2;TNS1;MAP4K4</t>
  </si>
  <si>
    <t>PDLIM1;GJA1;AHNAK;TMOD3;HEG1;DCHS1;WTIP;NDRG1;S100A11;RASIP1</t>
  </si>
  <si>
    <t>PDLIM1;TMOD3;DCHS1;WTIP;NDRG1;S100A11</t>
  </si>
  <si>
    <t>SCARB1;CAVIN3;CDH13;JAK2</t>
  </si>
  <si>
    <t>platelet dense tubular network membrane (GO:0031095)</t>
  </si>
  <si>
    <t>EHD1;ITPR2</t>
  </si>
  <si>
    <t>apical dendrite (GO:0097440)</t>
  </si>
  <si>
    <t>MYO1D;SLC1A1</t>
  </si>
  <si>
    <t>platelet dense tubular network (GO:0031094)</t>
  </si>
  <si>
    <t>PDLIM1;MYO1D;TUBA1A;AUTS2;AHNAK;TMOD3;ARPC1B;CDC42EP3;VIM;NDRG1;SPTAN1;RHOB</t>
  </si>
  <si>
    <t>COL28A1;SEMA7A;SPARC;LGALS1;S100A6;CDH13;CLEC14A;ADAMTS9;S100A10</t>
  </si>
  <si>
    <t>platelet alpha granule membrane (GO:0031092)</t>
  </si>
  <si>
    <t>SPARC;CD9</t>
  </si>
  <si>
    <t>specific granule (GO:0042581)</t>
  </si>
  <si>
    <t>PTPRB;ANXA3;NEU1;ANO6;SPTAN1</t>
  </si>
  <si>
    <t>PRNP;GJA1;AHNAK;JAK2;S100A10</t>
  </si>
  <si>
    <t>dendrite (GO:0030425)</t>
  </si>
  <si>
    <t>MYO1D;PRNP;SLC6A6;FZD4;SLC1A1;RGS12</t>
  </si>
  <si>
    <t>PTPRB;SPARC;FABP5;ITPR2;CD9;ANO6</t>
  </si>
  <si>
    <t>catenin complex (GO:0016342)</t>
  </si>
  <si>
    <t>CDH13;DCHS1</t>
  </si>
  <si>
    <t>Golgi stack (GO:0005795)</t>
  </si>
  <si>
    <t>MGAT4A;MGAT4B</t>
  </si>
  <si>
    <t>EHD1;SCARB1;GJA1;FABP5;ITPR2;CD9;RHOB</t>
  </si>
  <si>
    <t>MYO1D;AHNAK;CD9;PIK3C2A;SPTAN1</t>
  </si>
  <si>
    <t>chloride channel complex (GO:0034707)</t>
  </si>
  <si>
    <t>ANO6</t>
  </si>
  <si>
    <t>Sec61 translocon complex (GO:0005784)</t>
  </si>
  <si>
    <t>SEC61A1</t>
  </si>
  <si>
    <t>Combined</t>
  </si>
  <si>
    <t>sc -log10</t>
  </si>
  <si>
    <t>VIS adj p</t>
  </si>
  <si>
    <r>
      <t xml:space="preserve">Heatmap showing changes in the expression of focal adhesion genes in </t>
    </r>
    <r>
      <rPr>
        <b/>
        <sz val="11"/>
        <color rgb="FF000000"/>
        <rFont val="Arial"/>
        <family val="2"/>
      </rPr>
      <t>cap ECs in visceral and subcutaneous AT</t>
    </r>
  </si>
  <si>
    <t>vis AT</t>
  </si>
  <si>
    <t>WD_3m_logFC</t>
  </si>
  <si>
    <t>WD_4m_logFC</t>
  </si>
  <si>
    <t>WD_6m_logFC</t>
  </si>
  <si>
    <t>Rev_1m_logFC</t>
  </si>
  <si>
    <t>Rev_3m_logFC</t>
  </si>
  <si>
    <t>sc AT</t>
  </si>
  <si>
    <t>Rock2</t>
  </si>
  <si>
    <t>Itgb1</t>
  </si>
  <si>
    <t>Hras</t>
  </si>
  <si>
    <t>Cav1</t>
  </si>
  <si>
    <t>Pxn</t>
  </si>
  <si>
    <t>Myl12a</t>
  </si>
  <si>
    <t>Ilk</t>
  </si>
  <si>
    <t>Myl12b</t>
  </si>
  <si>
    <t>Ppp1r12c</t>
  </si>
  <si>
    <t>Rhoa</t>
  </si>
  <si>
    <t>Ccnd3</t>
  </si>
  <si>
    <t>Cav2</t>
  </si>
  <si>
    <t>Tnc</t>
  </si>
  <si>
    <t>Parvb</t>
  </si>
  <si>
    <t>Itga1</t>
  </si>
  <si>
    <t>Fyn</t>
  </si>
  <si>
    <t>Thbs1</t>
  </si>
  <si>
    <t>NA</t>
  </si>
  <si>
    <t>Rapgef1</t>
  </si>
  <si>
    <t>Rap1a</t>
  </si>
  <si>
    <t>Col4a1</t>
  </si>
  <si>
    <t>Rac1</t>
  </si>
  <si>
    <t>Col4a2</t>
  </si>
  <si>
    <t>Itga6</t>
  </si>
  <si>
    <t>Mapk3</t>
  </si>
  <si>
    <t>Lama5</t>
  </si>
  <si>
    <t>Pdgfb</t>
  </si>
  <si>
    <t>Lama4</t>
  </si>
  <si>
    <r>
      <t xml:space="preserve">Gene expression changes in fatty acid transporters in </t>
    </r>
    <r>
      <rPr>
        <b/>
        <sz val="11"/>
        <color rgb="FF000000"/>
        <rFont val="Arial"/>
        <family val="2"/>
      </rPr>
      <t xml:space="preserve">art, cap and ven ECs in the visceral and </t>
    </r>
    <r>
      <rPr>
        <b/>
        <sz val="11"/>
        <color theme="1"/>
        <rFont val="Arial"/>
        <family val="2"/>
      </rPr>
      <t>subcutaneous</t>
    </r>
    <r>
      <rPr>
        <b/>
        <sz val="11"/>
        <color rgb="FF000000"/>
        <rFont val="Arial"/>
        <family val="2"/>
      </rPr>
      <t xml:space="preserve"> AT</t>
    </r>
    <r>
      <rPr>
        <sz val="11"/>
        <color rgb="FF000000"/>
        <rFont val="Arial"/>
        <family val="2"/>
      </rPr>
      <t>. Data were standardized to chow controls at each timepoint.</t>
    </r>
  </si>
  <si>
    <t>art</t>
  </si>
  <si>
    <t>cap</t>
  </si>
  <si>
    <t>ven</t>
  </si>
  <si>
    <t>Dbi</t>
  </si>
  <si>
    <t>Lpl</t>
  </si>
  <si>
    <t>Cd36</t>
  </si>
  <si>
    <t>Fabp4</t>
  </si>
  <si>
    <t>Abca1</t>
  </si>
  <si>
    <t>Fabp5</t>
  </si>
  <si>
    <r>
      <t xml:space="preserve">Gene expression changes in fatty acid transporters in </t>
    </r>
    <r>
      <rPr>
        <b/>
        <sz val="11"/>
        <color rgb="FF000000"/>
        <rFont val="Arial"/>
        <family val="2"/>
      </rPr>
      <t>liver art, cap and ven ECs</t>
    </r>
    <r>
      <rPr>
        <sz val="11"/>
        <color rgb="FF000000"/>
        <rFont val="Arial"/>
        <family val="2"/>
      </rPr>
      <t>. Data were standardized to chow controls at each timepoint</t>
    </r>
  </si>
  <si>
    <t>Fabp1</t>
  </si>
  <si>
    <t>EC-ang</t>
  </si>
  <si>
    <t>EC-art</t>
  </si>
  <si>
    <t>EC-arteriole</t>
  </si>
  <si>
    <t>EC-cap1</t>
  </si>
  <si>
    <t>EC-cap2</t>
  </si>
  <si>
    <t>EC-cap3</t>
  </si>
  <si>
    <t>EC-cap4</t>
  </si>
  <si>
    <t>EC-fenestr</t>
  </si>
  <si>
    <t>EC-Hb</t>
  </si>
  <si>
    <t>EC-lymph</t>
  </si>
  <si>
    <t>EC-ven</t>
  </si>
  <si>
    <t>EC-venule</t>
  </si>
  <si>
    <t>lymph2</t>
  </si>
  <si>
    <t>Prolif</t>
  </si>
  <si>
    <t>total</t>
  </si>
  <si>
    <t>% prolif</t>
  </si>
  <si>
    <t>% angio</t>
  </si>
  <si>
    <t>fold change</t>
  </si>
  <si>
    <t>chow3m</t>
  </si>
  <si>
    <t>3m</t>
  </si>
  <si>
    <t>chow4m</t>
  </si>
  <si>
    <t>4m</t>
  </si>
  <si>
    <t>chow6m</t>
  </si>
  <si>
    <t>6m</t>
  </si>
  <si>
    <t>Rev1m</t>
  </si>
  <si>
    <t>rev1m</t>
  </si>
  <si>
    <t>Rev3m</t>
  </si>
  <si>
    <t>rev3m</t>
  </si>
  <si>
    <t>Western3m</t>
  </si>
  <si>
    <t>Western4m</t>
  </si>
  <si>
    <t>Western6m</t>
  </si>
  <si>
    <t>EC-lymph1</t>
  </si>
  <si>
    <t>EC-lymph2</t>
  </si>
  <si>
    <t>Visceral</t>
  </si>
  <si>
    <t>TNF-alpha Signaling via NF-kB</t>
  </si>
  <si>
    <t>PPP1R15A;BTG1;LITAF;ICAM1;ZFP36;PDE4B;HES1;CCNL1;JUNB;IER5;MCL1;ABCA1;KDM6B;EGR1;JUN;TSC22D1;DUSP1;PLK2;KLF4;NFKB1;KLF2;FOSL2;RHOB;VEGFA;NFKBIA;CXCL10;MARCKS;BHLHE40;IL6ST;SQSTM1;BIRC3</t>
  </si>
  <si>
    <t>Interferon Gamma Response</t>
  </si>
  <si>
    <t>OGFR;LGALS3BP;CXCL9;BTG1;VCAM1;STAT1;IFI44;TRAFD1;UBE2L6;HIF1A;NFKB1;ICAM1;TAPBP;HELZ2;NFKBIA;CXCL10;RNF213;PDE4B;IRF7;TRIM25;IRF8;UPP1;B2M;IRF9</t>
  </si>
  <si>
    <t>Apical Junction</t>
  </si>
  <si>
    <t>VASP;CAP1;MAP4K2;VCAM1;PBX2;ACTN4;ICAM1;ACTG1;CDH4;ADAM15;TAOK2;TSPAN4;ZYX;SIRPA;LDLRAP1;CD34;MPZL1;NECTIN2</t>
  </si>
  <si>
    <t>IL-6/JAK/STAT3 Signaling</t>
  </si>
  <si>
    <t>CXCL10;CXCL9;JUN;STAT1;IL10RB;LEPR;CD9;CD36;OSMR;IL6ST;IRF9</t>
  </si>
  <si>
    <t>Hypoxia</t>
  </si>
  <si>
    <t>PPP1R15A;JUN;WSB1;BTG1;MAP3K1;CAVIN1;DUSP1;FOSL2;VEGFA;ZFP36;CSRP2;BHLHE40;BCL2;ALDOB;PAM;PGM1;TGM2</t>
  </si>
  <si>
    <t>Epithelial Mesenchymal Transition</t>
  </si>
  <si>
    <t>JUN;COPA;VCAM1;PLOD1;LAMC1;RHOB;VEGFA;LOXL2;TGFBR3;GJA1;MMP14;SERPINH1;CALU;FLNA;QSOX1;ITGA5;TGM2</t>
  </si>
  <si>
    <t>Unfolded Protein Response</t>
  </si>
  <si>
    <t>SLC7A5;CNOT6;FUS;DCTN1;KHSRP;EDEM1;HYOU1;EEF2;PDIA6;ATF4;PAIP1;VEGFA</t>
  </si>
  <si>
    <t>Interferon Alpha Response</t>
  </si>
  <si>
    <t>HELZ2;LGALS3BP;OGFR;CXCL10;IRF7;TRIM25;TRAFD1;IFI44;UBE2L6;B2M;IRF9</t>
  </si>
  <si>
    <t>Allograft Rejection</t>
  </si>
  <si>
    <t>RPS9;CXCL9;STAT1;GALNT1;F2R;TAP2;INHBB;HIF1A;ICAM1;TAPBP;STAB1;IRF7;FLNA;IRF8;DEGS1;B2M</t>
  </si>
  <si>
    <t>Mitotic Spindle</t>
  </si>
  <si>
    <t>DYNC1H1;ARHGAP29;ARAP3;ACTN4;KLC1;MARCKS;BCL2L11;TAOK2;ABL1;CDC42EP1;FLNA;FLNB;ARHGEF7;LLGL1;MAP3K11</t>
  </si>
  <si>
    <t>Inflammatory Response</t>
  </si>
  <si>
    <t>ABCA1;CXCL9;GNAI3;OSMR;HIF1A;NFKB1;ICAM1;TAPBP;NFKBIA;CXCL10;MMP14;STAB1;PDE4B;IRF7;ITGA5</t>
  </si>
  <si>
    <t>UV Response Up</t>
  </si>
  <si>
    <t>KLHDC3;BTG1;FMO1;FURIN;ICAM1;RHOB;NFKBIA;MMP14;BCL2L11;BSG;IL6ST;JUNB;SQSTM1</t>
  </si>
  <si>
    <t>Estrogen Response Early</t>
  </si>
  <si>
    <t>MINDY1;INHBB;KLF4;UGCG;SLC7A5;GJA1;FAM102A;BHLHE40;RARA;BCL2;FLNB;HES1;IL6ST;TGM2</t>
  </si>
  <si>
    <t>p53 Pathway</t>
  </si>
  <si>
    <t>PPP1R15A;JUN;BTG1;TSC22D1;ABHD4;APAF1;PLK2;F2R;TRAFD1;INHBB;KLF4;UPP1;IER5;IP6K2</t>
  </si>
  <si>
    <t>KRAS Signaling Up</t>
  </si>
  <si>
    <t>PPP1R15A;PLVAP;MAP3K1;TMEM176B;FLT4;TMEM176A;TFPI;KLF4;DUSP6;CXCL10;DNMBP;BTBD3;IRF8;BIRC3</t>
  </si>
  <si>
    <t>Apoptosis</t>
  </si>
  <si>
    <t>TGFBR3;PPP3R1;JUN;BCL2L11;BIK;F2R;RARA;PDCD4;SQSTM1;MCL1;RHOB;BIRC3</t>
  </si>
  <si>
    <t>UV Response Dn</t>
  </si>
  <si>
    <t>TGFBR3;GJA1;DBP;WDR37;DUSP1;BHLHE40;SPOP;NR1D2;LAMC1;TFPI;NFKB1</t>
  </si>
  <si>
    <t>Myc Targets V1</t>
  </si>
  <si>
    <t>SYNCRIP;SMARCC1;SLC25A3;TRIM28;PCBP1;ODC1;FAM120A;SNRPD3;PABPC1;CCT7;HNRNPA1;SNRPA</t>
  </si>
  <si>
    <t>Complement</t>
  </si>
  <si>
    <t>MMP14;PPP4C;CTSL;DOCK9;GNAI3;IRF7;CBLB;CD36;DUSP6;LGMN;CTSB</t>
  </si>
  <si>
    <t>mTORC1 Signaling</t>
  </si>
  <si>
    <t>ACTR3;PPP1R15A;SLC7A5;ACTR2;EDEM1;BHLHE40;SERPINH1;CD9;SQSTM1;PGM1;LGMN</t>
  </si>
  <si>
    <t>IL-2/STAT5 Signaling</t>
  </si>
  <si>
    <t>CXCL10;AHNAK;ODC1;BHLHE40;ST3GAL4;BCL2;IRF8;FURIN;RHOB;TGM2</t>
  </si>
  <si>
    <t>G2-M Checkpoint</t>
  </si>
  <si>
    <t>CUL4A;SYNCRIP;SLC7A5;SMARCC1;MARCKS;RAD21;ODC1;ABL1;DMD;HIF1A</t>
  </si>
  <si>
    <t>Glycolysis</t>
  </si>
  <si>
    <t>SLC35A3;GNPDA1;BIK;QSOX1;ALDOB;PLOD1;AGRN;PAM;CLN6;VEGFA</t>
  </si>
  <si>
    <t>Respiratory electron transport, ATP biosynthesis by chemiosmotic coupling, and heat production by uncoupling proteins</t>
  </si>
  <si>
    <t>NDUFB9;COX7B;NDUFA13;NDUFB8;NDUFB7;NDUFA11;NDUFB10;UQCRB;NDUFA12;NDUFB11;NDUFB5;NDUFB4;ATP5J;UQCR11;ATP5H;UQCR10;COX5B;ATP5G1;COX7C;ATP5L;ATP5E;ATP5D;COX8A;NDUFA8;NDUFA7;NDUFA4;NDUFC1;ATP5F1;COX6C;ATP5J2;NDUFS7;NDUFS6;UQCRQ;NDUFS5;NDUFAB1</t>
  </si>
  <si>
    <t>Electron transport chain</t>
  </si>
  <si>
    <t>NDUFB9;COX7B;NDUFB8;NDUFB7;NDUFB10;UQCRB;NDUFA12;NDUFB5;NDUFB4;ATP5J;COX7A2;UQCR11;ATP5H;UQCR10;COX5B;ATP5G1;COX7C;ATP5L;ATP5E;ATP5D;COX8A;NDUFA8;NDUFA7;NDUFA4;ATPIF1;NDUFC1;ATP5F1;COX6C;ATP5J2;NDUFS7;UQCRQ;NDUFS6;NDUFS5;NDUFAB1;SLC25A4</t>
  </si>
  <si>
    <t>Tricarboxylic acid (TCA) cycle and respiratory electron transport</t>
  </si>
  <si>
    <t>NDUFB9;NDUFA13;COX7B;NDUFB8;NDUFB7;NDUFA11;NDUFB10;UQCRB;NDUFA12;NDUFB11;NDUFB5;NDUFB4;ATP5J;UQCR11;ATP5H;UQCR10;COX5B;ATP5G1;COX7C;ATP5L;ATP5E;ATP5D;COX8A;NDUFA8;NDUFA7;NDUFA4;NDUFC1;ATP5F1;COX6C;ATP5J2;NDUFS7;UQCRQ;NDUFS6;NDUFS5;NDUFAB1</t>
  </si>
  <si>
    <t>Oxidative phosphorylation</t>
  </si>
  <si>
    <t>NDUFB9;COX7B;NDUFB8;NDUFB7;NDUFA11;NDUFB10;UQCRB;NDUFB5;NDUFB4;ATP5J;COX7A2;UQCR11;ATP5H;UQCR10;COX5B;ATP5G1;COX7C;ATP5L;ATP5E;ATP5D;ATP6V1F;COX8A;NDUFA8;ATP6V1G1;NDUFA7;ATP6AP1;NDUFA4;NDUFC1;ATP5F1;COX6C;ATP5J2;NDUFS7;UQCRQ;NDUFS6;NDUFS5;NDUFAB1</t>
  </si>
  <si>
    <t>Parkinson's disease</t>
  </si>
  <si>
    <t>NDUFB9;COX7B;NDUFB8;NDUFB7;NDUFB10;UQCRB;NDUFB5;NDUFB4;ATP5J;COX7A2;UQCR11;PARK7;ATP5H;UQCR10;COX5B;ATP5G1;COX7C;UBB;ATP5E;ATP5D;COX8A;NDUFA8;NDUFA7;NDUFA4;NDUFC1;ATP5F1;COX6C;PINK1;NDUFS7;UQCRQ;NDUFS6;NDUFS5;NDUFAB1;VDAC3;SLC25A4</t>
  </si>
  <si>
    <t>Alzheimer's disease</t>
  </si>
  <si>
    <t>NDUFB9;COX7B;NDUFB8;NDUFB7;NDUFB10;UQCRB;NDUFB5;NDUFB4;ATP5J;COX7A2;UQCR11;ATP5H;UQCR10;COX5B;ATP5G1;COX7C;ATP5E;ATP5D;CAPN2;APOE;COX8A;NDUFA8;NDUFA7;NDUFA4;NDUFC1;ATP5F1;COX6C;TNFRSF1A;BACE2;NDUFS7;UQCRQ;NDUFS6;GNAQ;NDUFS5;NDUFAB1;CALM1;CALM2;GAPDH</t>
  </si>
  <si>
    <t>Huntington's disease</t>
  </si>
  <si>
    <t>NDUFB9;COX7B;NDUFB8;NDUFB7;NDUFB10;UQCRB;HDAC1;NDUFB5;NDUFB4;ATP5J;CLTA;COX7A2;UQCR11;ATP5H;UQCR10;COX5B;ATP5G1;COX7C;ATP5E;ATP5D;COX8A;NDUFA8;NDUFA7;NDUFA4;NDUFC1;ATP5F1;COX6C;SOD1;NDUFS7;UQCRQ;NDUFS6;GNAQ;NDUFS5;NDUFAB1;VDAC3;BAX;SLC25A4</t>
  </si>
  <si>
    <t>Translation</t>
  </si>
  <si>
    <t>RPL30;RPL32;RPL10;RPL34;RPL12;RPL11;RPS27L;RPL9;RPS17;RPS15A;RPL18A;RPS18;EIF4EBP1;RPS3;RPL13;SEC61B;RPL15;RPS11;RPL18;RPS10;RPS13;RPL19;SSR4;RPL23;SRP9;RPS25;SPCS2;RPS20;RPL26;FAU;EIF3C;RPL28;RPS23</t>
  </si>
  <si>
    <t>Cytoplasmic ribosomal proteins</t>
  </si>
  <si>
    <t>RPL30;RPL32;RPL10;RPL34;RPL12;RPL11;RPL9;RPS17;RPS15A;RPL18A;RPS18;RPS3;RPL13;RPL15;RPS11;RPL18;RPS10;RPS13;RPL19;RPL23;DNAJC3;RPS25;RPS20;RPL26;FAU;EIF3C;RPL28;RPS23</t>
  </si>
  <si>
    <t>Influenza viral RNA transcription and replication</t>
  </si>
  <si>
    <t>RPL30;RPL32;RPL10;RPL34;RPL12;RPL11;RPL9;RPS17;RPS15A;RPL18A;RPS18;RPS3;RPL13;RPL15;RPS11;RPL18;RPS10;RPS13;RPL19;RPL23;DNAJC3;RPS25;RPS20;RPL26;FAU;RPL28;RPS23</t>
  </si>
  <si>
    <t>Influenza infection</t>
  </si>
  <si>
    <t>RPL30;RPL32;RPL10;RPL34;RPL12;RPL11;CLTA;RPL9;RPS17;RPS15A;RPL18A;RPS18;RPS3;RPL13;RPL15;RPS11;RPL18;RPS10;RPS13;RPL19;RPL23;DNAJC3;RPS25;RPS20;RPL26;FAU;RPL28;RPS23</t>
  </si>
  <si>
    <t>Protein metabolism</t>
  </si>
  <si>
    <t>DPAGT1;RPL30;RPL32;RPL10;RPL34;RPL12;RPL11;RPL9;ATP5G1;RPS17;TUBA1A;RPS15A;RPL18A;RPS18;RPS3;EIF4EBP1;RPL13;RPL15;SEC61B;RPL18;RPS11;RPS10;RPS13;RPL19;DNAJC19;SSR4;RPL23;TUBB4B;SRP9;RPS25;SPCS2;DPM3;DAD1;RPS20;RPL26;FAU;GAS6;ST6GALNAC3;EIF3C;RPL28;SLC25A4;TOMM5;RPS23</t>
  </si>
  <si>
    <t>Disease</t>
  </si>
  <si>
    <t>RPL30;RPL32;YWHAB;RPL34;CLTA;FGF1;RPL9;RPS17;PSMD7;RPL18A;RPS18;RAC1;RPS11;RPS10;HRAS;RPS13;ATP6V1G1;H2AFZ;RPL23;RBX1;DNAJC3;PSMA3;CDC37;EXOC4;RPL26;TLN1;RPL28;SLC25A4;RPL10;RPL12;RPL11;PSMA7;PSMB6;RPS15A;PSMB5;UBB;UBC;RPS3;RPL13;RPL15;RPL18;RPL19;ATP6V1F;STAT5B;PSMB8;PSMB9;RPS25;SPCS2;RPS20;FAU;CALM1;ITM2B;RPS23</t>
  </si>
  <si>
    <t>Cap-dependent translation initiation</t>
  </si>
  <si>
    <t>RPL30;RPL32;RPL10;RPL34;RPL23;RPL12;RPL11;RPL9;RPL18A;RPL13;RPL26;RPL15;RPL18;EIF3C;RPL28;RPL19</t>
  </si>
  <si>
    <t>Chemiosmotic coupling formation of ATP</t>
  </si>
  <si>
    <t>ATP5E;ATP5D;ATP5J;ATP5H;ATP5F1;ATP5G1;ATP5J2;ATP5L</t>
  </si>
  <si>
    <t>Metabolism</t>
  </si>
  <si>
    <t>DPAGT1;CDA;MOCS2;COX7B;NDUFA13;PANK3;NDUFA11;NDUFA12;HEXA;COX7C;ATP5G1;AQP1;CYP26B1;GNGT2;ALDH2;COX8A;CERS4;ATP6V1G1;ATP6AP1;AKR1A1;NDUFC1;ATP5F1;ATP5J2;GCHFR;PLA2G16;DPM3;PKM;NDUFS7;DAD1;NDUFS6;NDUFS5;BLVRB;ST6GALNAC3;GAPDH;CHST2;NDUFB9;NDUFB8;NDUFB7;UQCRB;NDUFB10;NDUFB5;NDUFB11;GSTP1;NDUFB4;MGST1;ATP5J;UQCR11;ALOX12;ATP5H;UQCR10;COX5B;OAZ2;PTGS1;ATP5L;GNAI2;GNA14;INPP5A;GNG5;ATP5E;ATP5D;CHST15;APOE;ATP6V1F;NDUFA8;NQO1;NDUFA7;GSTM1;KCNB1;NDUFA4;GSR;COX6C;DHRS3;GCLC;UQCRQ;GNAQ;ACER3;NDUFAB1;NOSTRIN;CALM1;GCLM;ADA</t>
  </si>
  <si>
    <t>Activation of mRNA upon binding of the cap-binding complex and eIFs, and subsequent binding to 43S</t>
  </si>
  <si>
    <t>RPS25;RPS17;RPS15A;RPS18;EIF4EBP1;RPS3;RPS20;FAU;RPS11;EIF3C;RPS10;RPS13;RPS23</t>
  </si>
  <si>
    <t>Gene expression</t>
  </si>
  <si>
    <t>RPL30;RPL32;YWHAB;RPL34;NR3C1;RPL9;SNAPC5;RPS17;PSMD7;RPL18A;RPS18;SEC61B;RPS11;RPS10;RPS13;SSR4;H2AFZ;RPL23;SRP9;PSMA3;SRSF3;RPL26;RPL28;SET;RPL10;HDAC1;RPL12;RPL11;PSMA7;PSMB6;RPS15A;PSMB5;UBB;UBC;RPS3;EIF4EBP1;RPL13;RPL15;TBL1X;RPL18;RPL19;MBD2;PSMB8;PSMB9;RPS25;SPCS2;NFIC;RPS20;FAU;EIF3C;RPS23</t>
  </si>
  <si>
    <t>Ubiquitin-mediated degradation of phosphorylated Cdc25A</t>
  </si>
  <si>
    <t>PSMB6;NQO1;PSMA3;PSMD7;PSMB5;UBB;UBC;OAZ2;PSMA7;PSMB8;PSMB9</t>
  </si>
  <si>
    <t>T cell receptor regulation of apoptosis</t>
  </si>
  <si>
    <t>FKBP2;NDUFB7;HDAC1;GSTP1;GLO1;EI24;PDCD5;SLC3A2;NR3C1;GNAI2;HINT1;PRDX4;LGALS1;CCND2;PRDX1;ATP5D;RAC1;SEC61B;HRAS;S100A10;MSR1;NQO1;FCER1G;RPL23;VEZF1;COX6C;HSPE1;PSMB8;PSMB9;TNFRSF1A;SOD1;DOK1;DAD1;RPS20;RPL28;GAPDH;ADA</t>
  </si>
  <si>
    <t>Proteasome degradation</t>
  </si>
  <si>
    <t>PSMB6;PSMA3;PSMD7;PSMB5;UBB;H2AFZ;UBC;PSMA7;PSMB8;PSMB9</t>
  </si>
  <si>
    <t>Destabilization of mRNA by AUF1 (hnRNP D0)</t>
  </si>
  <si>
    <t>PSMB6;PSMA3;PSMD7;PSMB5;UBB;UBC;PSMA7;PSMB8;RBX1;PSMB9</t>
  </si>
  <si>
    <t>Signal amplification</t>
  </si>
  <si>
    <t>GNA14;GNGT2;GNG5;TBXA2R;GNAQ;P2RY1;GNAI2</t>
  </si>
  <si>
    <t>mRNA stability regulation by proteins that bind AU-rich elements</t>
  </si>
  <si>
    <t>PSMB6;PSMA3;PSMD7;SET;PSMB5;UBB;YWHAB;UBC;PSMA7;PSMB8;PSMB9</t>
  </si>
  <si>
    <t>Degradation of beta-catenin by the destruction complex</t>
  </si>
  <si>
    <t>Platelet activation, signaling and aggregation</t>
  </si>
  <si>
    <t>SRGN;FCER1G;ARRB1;PTK2;GNAI2;SOD1;GNA14;GNGT2;GNG5;TBXA2R;TMSB4X;GNAQ;P2RY1;RAC1;TLN1;CALM1;GAS6</t>
  </si>
  <si>
    <t>Apoptosis regulation</t>
  </si>
  <si>
    <t>PSMB6;PSMA3;PSMD7;PSMB5;UBB;POMP;UBC;PSMA7;PSMB8;PSMB9</t>
  </si>
  <si>
    <t>Antigen processing: cross presentation</t>
  </si>
  <si>
    <t>PSMB6;PSMA3;PSMD7;PSMB5;UBB;UBC;SEC61B;PSMA7;PSMB8;PSMB9</t>
  </si>
  <si>
    <t>Cardiac muscle contraction</t>
  </si>
  <si>
    <t>COX8A;COX7B;UQCRB;UQCRQ;COX7A2;UQCR11;UQCR10;COX5B;COX6C;COX7C</t>
  </si>
  <si>
    <t>Glutathione metabolism</t>
  </si>
  <si>
    <t>GSTK1;GCLC;GSTM1;GPX4;GSTP1;GSR;MGST1;GCLM</t>
  </si>
  <si>
    <t>APC/C-mediated degradation of cell cycle proteins</t>
  </si>
  <si>
    <t>PSMB6;PSMA3;PSMD7;PSMB5;UBB;UBC;PSMA7;PSMB8;ANAPC11;PSMB9</t>
  </si>
  <si>
    <t>Mammalian calpain regulation of cell motility</t>
  </si>
  <si>
    <t>CAST;CAPN2;RAC1;TLN1;HRAS;MYLK</t>
  </si>
  <si>
    <t>Activation of NF-kappaB in B cells</t>
  </si>
  <si>
    <t>PSMB6;PSMA3;PSMD7;PSMB5;UBB;UBC;PSMA7;PSMB8;PSMB9</t>
  </si>
  <si>
    <t>HIF-1 degradation in normoxia</t>
  </si>
  <si>
    <t>PSMB6;PSMA3;PSMD7;PSMB5;HDAC1;ID1;PSMA7;PSMB8;PSMB9;LAMTOR5</t>
  </si>
  <si>
    <t>Cyclin A-Cdk2-associated events at S phase entry</t>
  </si>
  <si>
    <t>HIV factor interactions with host</t>
  </si>
  <si>
    <t>PSMB6;PSMA3;PSMD7;PSMB5;UBB;UBC;RAC1;SLC25A4;PSMA7;PSMB8;RBX1;PSMB9</t>
  </si>
  <si>
    <t>Autodegradation of Cdh1 by Cdh1-APC/C</t>
  </si>
  <si>
    <t>PSMB6;PSMA3;PSMD7;PSMB5;PSMA7;PSMB8;ANAPC11;PSMB9</t>
  </si>
  <si>
    <t>Licensing factor removal from origins</t>
  </si>
  <si>
    <t>PSMB6;NQO1;PSMA3;PSMD7;PSMB5;PSMA7;PSMB8;PSMB9</t>
  </si>
  <si>
    <t>Downstream signaling events Of B cell receptor (BCR)</t>
  </si>
  <si>
    <t>PSMB6;PSMA3;PSMD7;PSMB5;UBB;UBC;HRAS;PSMA7;PSMB8;PSMB9</t>
  </si>
  <si>
    <t>LPA receptor mediated events</t>
  </si>
  <si>
    <t>TIAM1;GNA14;GNAQ;RAC1;HRAS;PTK2;HBEGF;GNAI2</t>
  </si>
  <si>
    <t>Glutathione conjugation</t>
  </si>
  <si>
    <t>GCLC;GSTM1;GSTP1;MGST1;GCLM</t>
  </si>
  <si>
    <t>DNA replication pre-Initiation</t>
  </si>
  <si>
    <t>Oxidative stress</t>
  </si>
  <si>
    <t>NQO1;GCLC;GSR;MGST1;SOD1</t>
  </si>
  <si>
    <t>Mitotic G1-G1/S phases</t>
  </si>
  <si>
    <t>PSMB6;PSMA3;CCND2;PSMD7;PSMB5;UBB;HDAC1;UBC;PSMA7;PSMB8;PSMB9</t>
  </si>
  <si>
    <t>S1P/S1P3 pathway</t>
  </si>
  <si>
    <t>GNA14;FLT1;GNAQ;RAC1;GNAI2</t>
  </si>
  <si>
    <t>Cell cycle checkpoints</t>
  </si>
  <si>
    <t>Downregulation of MTA-3 in ER-negative breast tumors</t>
  </si>
  <si>
    <t>TUBA1A;HDAC1;CTSD;GAPDH</t>
  </si>
  <si>
    <t>Signaling by constitutively active EGFR</t>
  </si>
  <si>
    <t>UBB;CDC37;UBC;HRAS</t>
  </si>
  <si>
    <t>Signaling by the B cell receptor (BCR)</t>
  </si>
  <si>
    <t>PSMB6;PSMA3;PSMD7;PSMB5;UBB;UBC;CALM1;HRAS;PSMA7;PSMB8;PSMB9</t>
  </si>
  <si>
    <t>Y branching of actin filaments</t>
  </si>
  <si>
    <t>NCKAP1;RAC1;WASF2;PSMA7</t>
  </si>
  <si>
    <t>Hemostasis pathway</t>
  </si>
  <si>
    <t>SRGN;CD84;FCER1G;HDAC1;ARRB1;SLC3A2;MERTK;PTK2;GNAI2;SOD1;GNA14;EHD3;GNGT2;GNG5;TBXA2R;TMSB4X;GNAQ;P2RY1;RAC1;GAS6;TLN1;CALM1;HRAS</t>
  </si>
  <si>
    <t>Mitochondrial pathway of apoptosis: multidomain Bcl-2 family</t>
  </si>
  <si>
    <t>UBL5;UBL3;UBB;UBC;CAPN2;BAX;PARK7</t>
  </si>
  <si>
    <t>Rac1 cell motility signaling pathway</t>
  </si>
  <si>
    <t>NCKAP1;RALBP1;BRK1;RAC1;ARHGAP5;WASF2;MYLK</t>
  </si>
  <si>
    <t>Smooth muscle contraction</t>
  </si>
  <si>
    <t>CALD1;CALM1;TLN1;MYLK</t>
  </si>
  <si>
    <t>S phase</t>
  </si>
  <si>
    <t>Collagen binding in corneal epithelia mediated by Erk and PI-3 Kinase</t>
  </si>
  <si>
    <t>ARHGAP5;TLN1;HRAS;MYLK</t>
  </si>
  <si>
    <t>G-protein signaling pathways</t>
  </si>
  <si>
    <t>GNA14;GNGT2;GNG5;GNAQ;CALM1;HRAS;CALM2;GNAI2</t>
  </si>
  <si>
    <t>Prolactin activation of MAPK signaling</t>
  </si>
  <si>
    <t>STAT5B;EIF4EBP1;RAC1;PPIB;CTSD;HRAS;PTK2</t>
  </si>
  <si>
    <t>Angiotensin II-mediated activation of JNK pathway via Pyk2-dependent signaling</t>
  </si>
  <si>
    <t>GNAQ;RAC1;CALM1;HRAS;CALM2</t>
  </si>
  <si>
    <t>Proteasome complex</t>
  </si>
  <si>
    <t>PSMB6;PSMA3;PSMB5;PSMA7</t>
  </si>
  <si>
    <t>Protein export</t>
  </si>
  <si>
    <t>SPCS2;SEC61B;SEC62;SRP9</t>
  </si>
  <si>
    <t>YWHAB;PTK2;PSMA7;PSMB8;PSMB9;TNFRSF1A;PSMB6;PSMA3;PSMD7;PSMB5;UBB;UBC;CAPN2;BAX</t>
  </si>
  <si>
    <t>Bioactive peptide-induced signaling pathway</t>
  </si>
  <si>
    <t>STAT5B;CALM1;HRAS;CALM2;MYLK</t>
  </si>
  <si>
    <t>Plasma membrane estrogen receptor signaling</t>
  </si>
  <si>
    <t>GNA14;GNAQ;HRAS;GNAI2;HBEGF</t>
  </si>
  <si>
    <t>Keap1-Nrf2 pathway</t>
  </si>
  <si>
    <t>NQO1;GCLC;GCLM</t>
  </si>
  <si>
    <t>Physiological and pathological hypertrophy  of the heart</t>
  </si>
  <si>
    <t>LIFR;RAC1;CALM1;CALM2</t>
  </si>
  <si>
    <t>Selenium pathway</t>
  </si>
  <si>
    <t>SCARB1;PRDX4;PRDX1;GSR;PTGS1;SOD1</t>
  </si>
  <si>
    <t>HIV infection</t>
  </si>
  <si>
    <t>PSMB6;PSMA3;PSMD7;PSMB5;UBB;UBC;RAC1;SLC25A4;PSMA7;PSMB8;PSMB9;RBX1</t>
  </si>
  <si>
    <t>Sema3A-plexin repulsion signaling by inhibiting integrin adhesion</t>
  </si>
  <si>
    <t>NRP1;RAC1;TLN1</t>
  </si>
  <si>
    <t>Validated nuclear estrogen receptor alpha network</t>
  </si>
  <si>
    <t>SET;HDAC1;NRIP1;ATP5J;CTSD;SOD1</t>
  </si>
  <si>
    <t>Phagosome</t>
  </si>
  <si>
    <t>SCARB1;MSR1;ATP6V1G1;TUBA1A;LAMP1;ATP6AP1;RAC1;SEC61B;TUBB4B;ATP6V1F</t>
  </si>
  <si>
    <t>ADP-ribosylation factor</t>
  </si>
  <si>
    <t>RALBP1;CLTA;ASAP1;ARHGAP5</t>
  </si>
  <si>
    <t>Neurophilin interactions with VEGF and VEGF receptor</t>
  </si>
  <si>
    <t>NRP1;FLT1</t>
  </si>
  <si>
    <t>BDNF signaling pathway</t>
  </si>
  <si>
    <t>NQO1;TMED9;IFITM2;ATP6AP1;FOXN3;PTGS1;TGFBR2;BMP2;ID2;DLC1;PXDN;BAX;CLIC1;S100A10</t>
  </si>
  <si>
    <t>Regulation of transcription by NOTCH1 intracellular domain</t>
  </si>
  <si>
    <t>UBB;HDAC1;UBC;TBL1X;RBX1</t>
  </si>
  <si>
    <t>Membrane trafficking</t>
  </si>
  <si>
    <t>TPD52;DAB2;UBB;FTH1;UBC;CHMP2B;CTSZ;CLTA;ARRB1</t>
  </si>
  <si>
    <t>Signaling pathway from G-protein families</t>
  </si>
  <si>
    <t>GNAQ;CALM1;HRAS;CALM2</t>
  </si>
  <si>
    <t>Androgen receptor signaling, proteolysis, and transcription regulation</t>
  </si>
  <si>
    <t>SUMO1;HDAC1;PRDX1;PARK7;RAC1;GAS6;PTK2</t>
  </si>
  <si>
    <t>Diurnally regulated genes with circadian orthologs</t>
  </si>
  <si>
    <t>NCKAP1;PURA;CLDN5;SUMO1;GSTP1</t>
  </si>
  <si>
    <t>TGF-beta receptor signaling in EMT (epithelial to mesenchymal transition)</t>
  </si>
  <si>
    <t>UBB;UBC;TGFBR2</t>
  </si>
  <si>
    <t>Alpha-6 beta-4 integrin signaling pathway</t>
  </si>
  <si>
    <t>EIF4EBP1;RAC1;HRAS;PTK2</t>
  </si>
  <si>
    <t>Netrin-mediated signaling events</t>
  </si>
  <si>
    <t>MYO10;PITPNA;RAC1;PTK2</t>
  </si>
  <si>
    <t>Nitric oxide metabolism</t>
  </si>
  <si>
    <t>GCHFR;NOSTRIN;CALM1</t>
  </si>
  <si>
    <t>Signaling by ERBB4</t>
  </si>
  <si>
    <t>STAT5B;UBB;YWHAB;UBC;HRAS;RBX1;HBEGF</t>
  </si>
  <si>
    <t>Basic mechanisms of SUMOylation</t>
  </si>
  <si>
    <t>SUMO1;SUMO2</t>
  </si>
  <si>
    <t>p53 activity regulation</t>
  </si>
  <si>
    <t>CCND2;RPL23;EI24;RPL11;TIMP3;BAX;GADD45G;HIPK2</t>
  </si>
  <si>
    <t>Corticosteroids and cardioprotection</t>
  </si>
  <si>
    <t>NR3C1;CALM1;CALM2</t>
  </si>
  <si>
    <t>Pertussis toxin-insensitive CCR5 signaling in macrophage</t>
  </si>
  <si>
    <t>GNAQ;CALM1;CALM2</t>
  </si>
  <si>
    <t>Transcriptional activity regulation by PML</t>
  </si>
  <si>
    <t>SUMO1;HRAS;TNFRSF1A</t>
  </si>
  <si>
    <t>Signaling by NOTCH1</t>
  </si>
  <si>
    <t>UBB;HDAC1;UBC;ARRB1;TBL1X;RBX1</t>
  </si>
  <si>
    <t>Amino acid metabolism</t>
  </si>
  <si>
    <t>PSMB6;NQO1;PSMA3;GCLC;PSMD7;PSMB5;GCLM;OAZ2;PSMA7;PSMB8;PSMB9</t>
  </si>
  <si>
    <t>Thrombin signaling through protease-activated receptors</t>
  </si>
  <si>
    <t>GNA14;GNGT2;GNG5;GNAQ;ARRB1</t>
  </si>
  <si>
    <t>Integrins in angiogenesis</t>
  </si>
  <si>
    <t>COL13A1;COL4A4;RAC1;TLN1;PTK2;TGFBR2</t>
  </si>
  <si>
    <t>MEF2D role in T cell apoptosis</t>
  </si>
  <si>
    <t>HDAC1;CAPN2;CALM1;CALM2</t>
  </si>
  <si>
    <t>fMLP induced chemokine gene expression in HMC-1 cells</t>
  </si>
  <si>
    <t>RAC1;CALM1;HRAS;CALM2</t>
  </si>
  <si>
    <t>Lysosome</t>
  </si>
  <si>
    <t>LAMP1;ATP6AP1;NPC2;CTSZ;HEXA;CLTA;MAN2B1;CTSD</t>
  </si>
  <si>
    <t>Calcineurin in effects in keratinocyte differentiation</t>
  </si>
  <si>
    <t>Antigen presentation: folding, assembly, and peptide loading of class I MHC proteins</t>
  </si>
  <si>
    <t>PSMA7;PSMB8;PJA2;ANAPC11;PSMB9;RBX1;PSMB6;PSMA3;PSMD7;PSMB5;UBB;UBC;SEC61B</t>
  </si>
  <si>
    <t>Arachidonate epoxygenase/epoxide hydrolase pathway</t>
  </si>
  <si>
    <t>COX8A;GSTP1</t>
  </si>
  <si>
    <t>Integrin alpha-2b beta-3 signaling</t>
  </si>
  <si>
    <t>TLN1;PTK2</t>
  </si>
  <si>
    <t>MEK activation</t>
  </si>
  <si>
    <t>YWHAB;HRAS</t>
  </si>
  <si>
    <t>Thromboxane A2 receptor signaling</t>
  </si>
  <si>
    <t>GNA14;TBXA2R;GNAQ;RAC1;GNAI2</t>
  </si>
  <si>
    <t>Interleukin-2 signaling pathway</t>
  </si>
  <si>
    <t>NDUFA12;YWHAB;CTSZ;MGST1;NR3C1;CCND2;UBC;SLC39A8;CTSD;HRAS;CD55;SRGN;STAT5B;FCER1G;GPX4;TXNRD1;VEZF1;SLC30A1;EIF1;GADD45G;TGFBR2;GCHFR;DNAJC3;ELF1;NFIC;ID2;GPR182;BLVRB;VAMP5;GAPDH;ADA;SNTB1</t>
  </si>
  <si>
    <t>Integration of energy metabolism</t>
  </si>
  <si>
    <t>GNA14;SPCS2;GNGT2;GNG5;KCNB1;GNAQ;SLC25A4;GNAI2</t>
  </si>
  <si>
    <t>Signaling by ERBB2</t>
  </si>
  <si>
    <t>UBB;YWHAB;CDC37;UBC;CALM1;HRAS;HBEGF</t>
  </si>
  <si>
    <t>RAC1 activity regulation</t>
  </si>
  <si>
    <t>PREX2;TIAM1;RALBP1;RAC1</t>
  </si>
  <si>
    <t>PKC-catalyzed phosphorylation of inhibitory phosphoprotein of myosin phosphatase</t>
  </si>
  <si>
    <t>GNAQ;ARHGAP5;MYLK</t>
  </si>
  <si>
    <t>Nuclear beta-catenin signaling and target gene transcription regulation</t>
  </si>
  <si>
    <t>CCND2;YWHAB;HDAC1;ID2;TNIK;TBL1X</t>
  </si>
  <si>
    <t>PDGFB signaling pathway</t>
  </si>
  <si>
    <t>NCKAP1;DOK1;STAT5B;YWHAB;BRK1;RAC1;HRAS;WASF2</t>
  </si>
  <si>
    <t>Downregulation of ERBB4 signaling</t>
  </si>
  <si>
    <t>UBB;UBC</t>
  </si>
  <si>
    <t>Insulin secretion regulation by fatty acids bound to GPR40 (FFAR1)</t>
  </si>
  <si>
    <t>GNA14;GNAQ</t>
  </si>
  <si>
    <t>E-cadherin nascent AJ-like junctions pathway</t>
  </si>
  <si>
    <t>NCKAP1;TIAM1;RAC1;WASF2</t>
  </si>
  <si>
    <t>Iron uptake and transport</t>
  </si>
  <si>
    <t>ATP6V1G1;FTH1;SLC40A1;ATP6V1F</t>
  </si>
  <si>
    <t>Signaling events regulated by Ret tyrosine kinase</t>
  </si>
  <si>
    <t>DOK1;RAC1;HRAS;PTK2</t>
  </si>
  <si>
    <t>CCR3 signaling in eosinophils</t>
  </si>
  <si>
    <t>GNAQ;HRAS;PTK2</t>
  </si>
  <si>
    <t>ERBB1 downstream pathway</t>
  </si>
  <si>
    <t>NCKAP1;YWHAB;CAPN2;BRK1;RAC1;HRAS;WASF2</t>
  </si>
  <si>
    <t>Response to elevated platelet cytosolic calcium</t>
  </si>
  <si>
    <t>SRGN;TMSB4X;GAS6;TLN1;CALM1;SOD1</t>
  </si>
  <si>
    <t>TGF-beta signaling pathway</t>
  </si>
  <si>
    <t>DAB2;SUMO1;HDAC1;DYNLRB1;RAC1;HRAS;PTK2;RBX1;TGFBR2;ENG</t>
  </si>
  <si>
    <t>Clathrin derived vesicle budding</t>
  </si>
  <si>
    <t>TPD52;FTH1;CTSZ;CLTA;ARRB1</t>
  </si>
  <si>
    <t>Fc epsilon receptor I signaling in mast cells</t>
  </si>
  <si>
    <t>FCER1G;CALM1;HRAS;CALM2</t>
  </si>
  <si>
    <t>Angiogenesis</t>
  </si>
  <si>
    <t>FLT1;TIMP3;PTK2</t>
  </si>
  <si>
    <t>Downregulation of SMAD2/3-SMAD4 transcriptional activity</t>
  </si>
  <si>
    <t>UBB;HDAC1;UBC</t>
  </si>
  <si>
    <t>Rho cell motility signaling pathway</t>
  </si>
  <si>
    <t>ARHGAP5;TLN1;MYLK</t>
  </si>
  <si>
    <t>Circadian rhythm</t>
  </si>
  <si>
    <t>UBB;UBC;TBL1X;NR3C1;RBX1</t>
  </si>
  <si>
    <t>Signaling events mediated by focal adhesion kinase</t>
  </si>
  <si>
    <t>CAPN2;ASAP1;RAC1;TLN1;PTK2</t>
  </si>
  <si>
    <t>Signaling by insulin receptor</t>
  </si>
  <si>
    <t>DOK1;ATP6V1G1;YWHAB;EIF4EBP1;FGF1;HRAS;ATP6V1F</t>
  </si>
  <si>
    <t>C-Myb transcription factor network</t>
  </si>
  <si>
    <t>GSTM1;H2AFZ;CLTA;HRAS;ADA;HIPK2</t>
  </si>
  <si>
    <t>Myc active pathway</t>
  </si>
  <si>
    <t>CCND2;ID2;RPL11;BAX;GAPDH;MTDH</t>
  </si>
  <si>
    <t>TGF-beta regulation of skeletal system development</t>
  </si>
  <si>
    <t>BMP2;ID2;ID1;BMP6;RBX1;TGFBR2</t>
  </si>
  <si>
    <t>Cell cycle</t>
  </si>
  <si>
    <t>HDAC1;YWHAB;H2AFZ;DCTN3;TUBB4B;PSMA7;PSMB8;ANAPC11;PSMB9;RBX1;GADD45G;PSMB6;PSMA3;PSMD7;TUBA1A;PSMB5;CCND2;UBB;UBC</t>
  </si>
  <si>
    <t>Calcium/calmodulin-dependent protein kinase activation</t>
  </si>
  <si>
    <t>CALM1;CALM2</t>
  </si>
  <si>
    <t>EGFR transactivation by gastrin</t>
  </si>
  <si>
    <t>HRAS;HBEGF</t>
  </si>
  <si>
    <t>Inhibition of matrix metalloproteinases</t>
  </si>
  <si>
    <t>TIMP3;HRAS</t>
  </si>
  <si>
    <t>Netrin-1 signaling</t>
  </si>
  <si>
    <t>VEGF, hypoxia, and angiogenesis</t>
  </si>
  <si>
    <t>FLT1;HRAS;PTK2;EIF1</t>
  </si>
  <si>
    <t>Lysosome vesicle biogenesis</t>
  </si>
  <si>
    <t>CTSZ;CLTA;ARRB1</t>
  </si>
  <si>
    <t>Signaling by EGFR in cancer</t>
  </si>
  <si>
    <t>UBB;YWHAB;CDC37;UBC;CLTA;CALM1;HRAS</t>
  </si>
  <si>
    <t>Endothelins</t>
  </si>
  <si>
    <t>GNA14;GNAQ;RAC1;HRAS;GNAI2</t>
  </si>
  <si>
    <t>Biological oxidations</t>
  </si>
  <si>
    <t>GCLC;CYP26B1;GSTM1;ALDH2;GSTP1;MGST1;GCLM;PTGS1</t>
  </si>
  <si>
    <t>APC/C- and Cdc20-mediated degradation of Nek2A</t>
  </si>
  <si>
    <t>UBB;UBC;ANAPC11</t>
  </si>
  <si>
    <t>Cellular response to hypoxia</t>
  </si>
  <si>
    <t>UBB;UBC;RBX1</t>
  </si>
  <si>
    <t>Metal ion solute carrier family (SLC) transporters</t>
  </si>
  <si>
    <t>SLC40A1;SLC39A8;SLC30A1</t>
  </si>
  <si>
    <t>SHC1 events in ERBB2 signaling</t>
  </si>
  <si>
    <t>YWHAB;HRAS;HBEGF</t>
  </si>
  <si>
    <t>HNF3A pathway</t>
  </si>
  <si>
    <t>NFIC;NRIP1;ATP5J;SOD1</t>
  </si>
  <si>
    <t>Endochondral ossification</t>
  </si>
  <si>
    <t>STAT5B;TIMP3;CALM1;CALM2;BMP6</t>
  </si>
  <si>
    <t>Fanconi anemia pathway regulation</t>
  </si>
  <si>
    <t>Free radical-induced apoptosis</t>
  </si>
  <si>
    <t>GSR;SOD1</t>
  </si>
  <si>
    <t>Gap junction degradation</t>
  </si>
  <si>
    <t>DAB2;CLTA</t>
  </si>
  <si>
    <t>IRAK2-mediated activation of TAK1 complex</t>
  </si>
  <si>
    <t>Insulin secretion regulation by acetylcholine</t>
  </si>
  <si>
    <t>Tetrahydrobiopterin (BH4) biosynthesis, recycling, salvage and regulation</t>
  </si>
  <si>
    <t>GCHFR;CALM1</t>
  </si>
  <si>
    <t>ALK1 pathway</t>
  </si>
  <si>
    <t>ID1;TGFBR2;ENG</t>
  </si>
  <si>
    <t>Inhibition of activated T cell apoptosis by neuropeptides VIP and PACAP</t>
  </si>
  <si>
    <t>Ras signaling pathway</t>
  </si>
  <si>
    <t>RALBP1;RAC1;HRAS</t>
  </si>
  <si>
    <t>Epithelial cell signaling in Helicobacter pylori infection</t>
  </si>
  <si>
    <t>ATP6V1G1;ATP6AP1;RAC1;HBEGF;ATP6V1F</t>
  </si>
  <si>
    <t>ADP signalling through P2Y purinoceptor 12</t>
  </si>
  <si>
    <t>GNGT2;GNG5;GNAI2</t>
  </si>
  <si>
    <t>EGFR downregulation</t>
  </si>
  <si>
    <t>UBB;UBC;CLTA</t>
  </si>
  <si>
    <t>Actions of nitric oxide in the heart</t>
  </si>
  <si>
    <t>FLT1;GNAQ;CALM1;CALM2</t>
  </si>
  <si>
    <t>Glutathione biosynthesis and recycling</t>
  </si>
  <si>
    <t>GCLC;GCLM</t>
  </si>
  <si>
    <t>Signaling by VEGF</t>
  </si>
  <si>
    <t>Endocytosis</t>
  </si>
  <si>
    <t>EHD3;DAB2;FLT1;CHMP2B;CLTA;ARRB1;ASAP1;HRAS;SMAP1;TGFBR2</t>
  </si>
  <si>
    <t>Cell surface interactions at the vascular wall</t>
  </si>
  <si>
    <t>CD84;FCER1G;SLC3A2;GAS6;MERTK;HRAS</t>
  </si>
  <si>
    <t>Endosomal sorting complex required for transport (ESCRT) pathway</t>
  </si>
  <si>
    <t>UBB;UBC;CHMP2B</t>
  </si>
  <si>
    <t>G-protein activation</t>
  </si>
  <si>
    <t>Multi-step regulation of transcription by PITX2</t>
  </si>
  <si>
    <t>CCND2;HDAC1;LRP6</t>
  </si>
  <si>
    <t>TGF-beta receptor activation of SMADs</t>
  </si>
  <si>
    <t>Phase II of biological oxidations: conjugation</t>
  </si>
  <si>
    <t>FSH regulation of apoptosis</t>
  </si>
  <si>
    <t>PGRMC1;DAB2;IFITM2;TUBA1A;NPC2;ATPIF1;MBD2;TIMP3;APOE;TLN1;CD55;TGFBR2</t>
  </si>
  <si>
    <t>Calcium regulation in the cardiac cell</t>
  </si>
  <si>
    <t>GNG5;YWHAB;KCNB1;GNAQ;ARRB1;CALM1;CALM2;GNAI2</t>
  </si>
  <si>
    <t>Angiopoietin receptor Tie2-mediated signaling</t>
  </si>
  <si>
    <t>STAT5B;ELF1;RAC1;PTK2</t>
  </si>
  <si>
    <t>Muscle contraction</t>
  </si>
  <si>
    <t>CALD1;TLN1;CALM1;MYLK</t>
  </si>
  <si>
    <t>Myocyte adrenergic pathway</t>
  </si>
  <si>
    <t>GNAQ;ARRB1;RAC1;HRAS;GNAI2</t>
  </si>
  <si>
    <t>Rho GTPase cycle</t>
  </si>
  <si>
    <t>TIAM1;RALBP1;STARD8;DLC1;GDI2;RAC1;ARHGAP5</t>
  </si>
  <si>
    <t>Calcium signaling pathway</t>
  </si>
  <si>
    <t>GNA14;P2RX4;TBXA2R;GNAQ;VDAC3;CALM1;CALM2;SLC25A4;MYLK</t>
  </si>
  <si>
    <t>Assembly of HIV virion</t>
  </si>
  <si>
    <t>Iron metabolism in placenta</t>
  </si>
  <si>
    <t>FTH1;SLC40A1</t>
  </si>
  <si>
    <t>Inhibition of insulin secretion by adrenaline/noradrenaline</t>
  </si>
  <si>
    <t>Phototransduction</t>
  </si>
  <si>
    <t>ARRB1;CALM1;CALM2</t>
  </si>
  <si>
    <t>Gastric acid secretion</t>
  </si>
  <si>
    <t>GNAQ;CALM1;CALM2;MYLK;GNAI2</t>
  </si>
  <si>
    <t>Activation of kainate receptors upon glutamate binding</t>
  </si>
  <si>
    <t>GNGT2;GNG5;CALM1</t>
  </si>
  <si>
    <t>Interleukin-2/STAT5 pathway</t>
  </si>
  <si>
    <t>STAT5B;ELF1;CCND2</t>
  </si>
  <si>
    <t>Nectin adhesion pathway</t>
  </si>
  <si>
    <t>RAC1;TLN1;PTK2</t>
  </si>
  <si>
    <t>Mitochondrial protein import</t>
  </si>
  <si>
    <t>DNAJC19;ATP5G1;SLC25A4;TOMM5</t>
  </si>
  <si>
    <t>Vitamin B12 metabolism</t>
  </si>
  <si>
    <t>SCARB1;TCN2;APOE;SOD1</t>
  </si>
  <si>
    <t>Downregulation of ERBB2-ERBB3 signaling</t>
  </si>
  <si>
    <t>Integrin signaling pathway</t>
  </si>
  <si>
    <t>TSPAN7;CAPN2;ASAP1;RAC1;TLN1;HRAS;PTK2;MYLK</t>
  </si>
  <si>
    <t>Myometrial relaxation and contraction pathways</t>
  </si>
  <si>
    <t>GNG5;CALD1;YWHAB;GNAQ;GPR182;ARRB1;CALM1;CALM2</t>
  </si>
  <si>
    <t>Signaling by FGFR in disease</t>
  </si>
  <si>
    <t>STAT5B;UBB;YWHAB;UBC;FGF1;CALM1;HRAS</t>
  </si>
  <si>
    <t>Activated NOTCH1 signaling in the nucleus</t>
  </si>
  <si>
    <t>UBB;UBC;ARRB1</t>
  </si>
  <si>
    <t>Prostaglandin biosynthesis and regulation</t>
  </si>
  <si>
    <t>HPGD;PTGS1;S100A10</t>
  </si>
  <si>
    <t>liver</t>
  </si>
  <si>
    <t>%</t>
  </si>
  <si>
    <t>#platelet+</t>
  </si>
  <si>
    <t>Vcam1</t>
  </si>
  <si>
    <t>Icam1</t>
  </si>
  <si>
    <t>Cxcl9</t>
  </si>
  <si>
    <t>Cxcl10</t>
  </si>
  <si>
    <t>Apoc1</t>
  </si>
  <si>
    <t>Apoa2</t>
  </si>
  <si>
    <t>Apoc3</t>
  </si>
  <si>
    <t>Ld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3839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5" fillId="0" borderId="1" xfId="0" applyFont="1" applyBorder="1"/>
    <xf numFmtId="49" fontId="0" fillId="2" borderId="1" xfId="0" applyNumberFormat="1" applyFill="1" applyBorder="1" applyAlignment="1">
      <alignment textRotation="90"/>
    </xf>
    <xf numFmtId="0" fontId="0" fillId="3" borderId="1" xfId="0" applyFill="1" applyBorder="1" applyAlignment="1">
      <alignment textRotation="90"/>
    </xf>
    <xf numFmtId="0" fontId="0" fillId="4" borderId="1" xfId="0" applyFill="1" applyBorder="1" applyAlignment="1">
      <alignment textRotation="90"/>
    </xf>
    <xf numFmtId="0" fontId="0" fillId="5" borderId="1" xfId="0" applyFill="1" applyBorder="1" applyAlignment="1">
      <alignment textRotation="90"/>
    </xf>
    <xf numFmtId="0" fontId="0" fillId="6" borderId="1" xfId="0" applyFill="1" applyBorder="1" applyAlignment="1">
      <alignment textRotation="90"/>
    </xf>
    <xf numFmtId="0" fontId="2" fillId="0" borderId="1" xfId="0" applyFont="1" applyBorder="1"/>
    <xf numFmtId="0" fontId="0" fillId="0" borderId="1" xfId="0" applyBorder="1"/>
    <xf numFmtId="49" fontId="0" fillId="0" borderId="0" xfId="0" applyNumberFormat="1"/>
    <xf numFmtId="11" fontId="0" fillId="0" borderId="0" xfId="0" applyNumberFormat="1"/>
    <xf numFmtId="0" fontId="5" fillId="0" borderId="0" xfId="0" applyFont="1"/>
    <xf numFmtId="49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1" fontId="0" fillId="0" borderId="0" xfId="0" applyNumberFormat="1"/>
    <xf numFmtId="2" fontId="0" fillId="0" borderId="0" xfId="0" applyNumberFormat="1"/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8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V40"/>
  <sheetViews>
    <sheetView tabSelected="1" workbookViewId="0"/>
  </sheetViews>
  <sheetFormatPr baseColWidth="10" defaultRowHeight="16" x14ac:dyDescent="0.2"/>
  <sheetData>
    <row r="1" spans="1:9" x14ac:dyDescent="0.2">
      <c r="A1" t="s">
        <v>168</v>
      </c>
    </row>
    <row r="2" spans="1:9" x14ac:dyDescent="0.2">
      <c r="B2" t="s">
        <v>153</v>
      </c>
      <c r="C2" t="s">
        <v>155</v>
      </c>
      <c r="D2" t="s">
        <v>157</v>
      </c>
      <c r="E2" t="s">
        <v>159</v>
      </c>
      <c r="F2" t="s">
        <v>161</v>
      </c>
      <c r="G2" t="s">
        <v>163</v>
      </c>
      <c r="H2" t="s">
        <v>164</v>
      </c>
      <c r="I2" t="s">
        <v>165</v>
      </c>
    </row>
    <row r="3" spans="1:9" x14ac:dyDescent="0.2">
      <c r="A3" t="s">
        <v>135</v>
      </c>
      <c r="B3">
        <v>40</v>
      </c>
      <c r="C3">
        <v>107</v>
      </c>
      <c r="D3">
        <v>314</v>
      </c>
      <c r="E3">
        <v>350</v>
      </c>
      <c r="F3">
        <v>199</v>
      </c>
      <c r="G3">
        <v>177</v>
      </c>
      <c r="H3">
        <v>273</v>
      </c>
      <c r="I3">
        <v>634</v>
      </c>
    </row>
    <row r="4" spans="1:9" x14ac:dyDescent="0.2">
      <c r="A4" t="s">
        <v>136</v>
      </c>
      <c r="B4">
        <v>154</v>
      </c>
      <c r="C4">
        <v>52</v>
      </c>
      <c r="D4">
        <v>212</v>
      </c>
      <c r="E4">
        <v>32</v>
      </c>
      <c r="F4">
        <v>41</v>
      </c>
      <c r="G4">
        <v>176</v>
      </c>
      <c r="H4">
        <v>86</v>
      </c>
      <c r="I4">
        <v>72</v>
      </c>
    </row>
    <row r="5" spans="1:9" x14ac:dyDescent="0.2">
      <c r="A5" t="s">
        <v>137</v>
      </c>
      <c r="B5">
        <v>52</v>
      </c>
      <c r="C5">
        <v>252</v>
      </c>
      <c r="D5">
        <v>619</v>
      </c>
      <c r="E5">
        <v>356</v>
      </c>
      <c r="F5">
        <v>358</v>
      </c>
      <c r="G5">
        <v>134</v>
      </c>
      <c r="H5">
        <v>164</v>
      </c>
      <c r="I5">
        <v>394</v>
      </c>
    </row>
    <row r="6" spans="1:9" x14ac:dyDescent="0.2">
      <c r="A6" t="s">
        <v>138</v>
      </c>
      <c r="B6">
        <v>434</v>
      </c>
      <c r="C6">
        <v>1176</v>
      </c>
      <c r="D6">
        <v>2795</v>
      </c>
      <c r="E6">
        <v>2503</v>
      </c>
      <c r="F6">
        <v>1876</v>
      </c>
      <c r="G6">
        <v>530</v>
      </c>
      <c r="H6">
        <v>273</v>
      </c>
      <c r="I6">
        <v>1936</v>
      </c>
    </row>
    <row r="7" spans="1:9" x14ac:dyDescent="0.2">
      <c r="A7" t="s">
        <v>139</v>
      </c>
      <c r="B7">
        <v>373</v>
      </c>
      <c r="C7">
        <v>1184</v>
      </c>
      <c r="D7">
        <v>1877</v>
      </c>
      <c r="E7">
        <v>920</v>
      </c>
      <c r="F7">
        <v>678</v>
      </c>
      <c r="G7">
        <v>1289</v>
      </c>
      <c r="H7">
        <v>1319</v>
      </c>
      <c r="I7">
        <v>2385</v>
      </c>
    </row>
    <row r="8" spans="1:9" x14ac:dyDescent="0.2">
      <c r="A8" t="s">
        <v>140</v>
      </c>
      <c r="B8">
        <v>83</v>
      </c>
      <c r="C8">
        <v>512</v>
      </c>
      <c r="D8">
        <v>1031</v>
      </c>
      <c r="E8">
        <v>358</v>
      </c>
      <c r="F8">
        <v>372</v>
      </c>
      <c r="G8">
        <v>173</v>
      </c>
      <c r="H8">
        <v>286</v>
      </c>
      <c r="I8">
        <v>1097</v>
      </c>
    </row>
    <row r="9" spans="1:9" x14ac:dyDescent="0.2">
      <c r="A9" t="s">
        <v>141</v>
      </c>
      <c r="B9">
        <v>117</v>
      </c>
      <c r="C9">
        <v>712</v>
      </c>
      <c r="D9">
        <v>1573</v>
      </c>
      <c r="E9">
        <v>349</v>
      </c>
      <c r="F9">
        <v>403</v>
      </c>
      <c r="G9">
        <v>3</v>
      </c>
      <c r="H9">
        <v>19</v>
      </c>
      <c r="I9">
        <v>41</v>
      </c>
    </row>
    <row r="10" spans="1:9" x14ac:dyDescent="0.2">
      <c r="A10" t="s">
        <v>143</v>
      </c>
      <c r="B10">
        <v>8</v>
      </c>
      <c r="C10">
        <v>87</v>
      </c>
      <c r="D10">
        <v>144</v>
      </c>
      <c r="E10">
        <v>58</v>
      </c>
      <c r="F10">
        <v>72</v>
      </c>
      <c r="G10">
        <v>14</v>
      </c>
      <c r="H10">
        <v>14</v>
      </c>
      <c r="I10">
        <v>59</v>
      </c>
    </row>
    <row r="11" spans="1:9" x14ac:dyDescent="0.2">
      <c r="A11" t="s">
        <v>166</v>
      </c>
      <c r="B11">
        <v>1342</v>
      </c>
      <c r="C11">
        <v>522</v>
      </c>
      <c r="D11">
        <v>1807</v>
      </c>
      <c r="E11">
        <v>517</v>
      </c>
      <c r="F11">
        <v>334</v>
      </c>
      <c r="G11">
        <v>888</v>
      </c>
      <c r="H11">
        <v>205</v>
      </c>
      <c r="I11">
        <v>272</v>
      </c>
    </row>
    <row r="12" spans="1:9" x14ac:dyDescent="0.2">
      <c r="A12" t="s">
        <v>167</v>
      </c>
      <c r="B12">
        <v>61</v>
      </c>
      <c r="C12">
        <v>27</v>
      </c>
      <c r="D12">
        <v>77</v>
      </c>
      <c r="E12">
        <v>18</v>
      </c>
      <c r="F12">
        <v>22</v>
      </c>
      <c r="G12">
        <v>40</v>
      </c>
      <c r="H12">
        <v>43</v>
      </c>
      <c r="I12">
        <v>8</v>
      </c>
    </row>
    <row r="13" spans="1:9" x14ac:dyDescent="0.2">
      <c r="A13" t="s">
        <v>145</v>
      </c>
      <c r="B13">
        <v>504</v>
      </c>
      <c r="C13">
        <v>120</v>
      </c>
      <c r="D13">
        <v>564</v>
      </c>
      <c r="E13">
        <v>52</v>
      </c>
      <c r="F13">
        <v>53</v>
      </c>
      <c r="G13">
        <v>336</v>
      </c>
      <c r="H13">
        <v>20</v>
      </c>
      <c r="I13">
        <v>16</v>
      </c>
    </row>
    <row r="14" spans="1:9" x14ac:dyDescent="0.2">
      <c r="A14" t="s">
        <v>146</v>
      </c>
      <c r="B14">
        <v>96</v>
      </c>
      <c r="C14">
        <v>237</v>
      </c>
      <c r="D14">
        <v>537</v>
      </c>
      <c r="E14">
        <v>151</v>
      </c>
      <c r="F14">
        <v>132</v>
      </c>
      <c r="G14">
        <v>201</v>
      </c>
      <c r="H14">
        <v>221</v>
      </c>
      <c r="I14">
        <v>224</v>
      </c>
    </row>
    <row r="15" spans="1:9" x14ac:dyDescent="0.2">
      <c r="A15" t="s">
        <v>148</v>
      </c>
      <c r="B15">
        <v>3</v>
      </c>
      <c r="C15">
        <v>11</v>
      </c>
      <c r="D15">
        <v>28</v>
      </c>
      <c r="E15">
        <v>11</v>
      </c>
      <c r="F15">
        <v>16</v>
      </c>
      <c r="G15">
        <v>13</v>
      </c>
      <c r="H15">
        <v>23</v>
      </c>
      <c r="I15">
        <v>53</v>
      </c>
    </row>
    <row r="17" spans="1:21" x14ac:dyDescent="0.2">
      <c r="A17" t="s">
        <v>149</v>
      </c>
      <c r="B17">
        <f>SUM(B3:B15)</f>
        <v>3267</v>
      </c>
      <c r="C17">
        <f t="shared" ref="C17:I17" si="0">SUM(C3:C15)</f>
        <v>4999</v>
      </c>
      <c r="D17">
        <f t="shared" si="0"/>
        <v>11578</v>
      </c>
      <c r="E17">
        <f t="shared" si="0"/>
        <v>5675</v>
      </c>
      <c r="F17">
        <f t="shared" si="0"/>
        <v>4556</v>
      </c>
      <c r="G17">
        <f t="shared" si="0"/>
        <v>3974</v>
      </c>
      <c r="H17">
        <f t="shared" si="0"/>
        <v>2946</v>
      </c>
      <c r="I17">
        <f t="shared" si="0"/>
        <v>7191</v>
      </c>
    </row>
    <row r="18" spans="1:21" x14ac:dyDescent="0.2">
      <c r="A18" t="s">
        <v>150</v>
      </c>
      <c r="B18">
        <f>100*B15/B17</f>
        <v>9.1827364554637275E-2</v>
      </c>
      <c r="C18">
        <f t="shared" ref="C18:I18" si="1">100*C15/C17</f>
        <v>0.22004400880176037</v>
      </c>
      <c r="D18">
        <f t="shared" si="1"/>
        <v>0.2418379685610641</v>
      </c>
      <c r="E18">
        <f t="shared" si="1"/>
        <v>0.19383259911894274</v>
      </c>
      <c r="F18">
        <f t="shared" si="1"/>
        <v>0.35118525021949076</v>
      </c>
      <c r="G18">
        <f t="shared" si="1"/>
        <v>0.32712632108706591</v>
      </c>
      <c r="H18">
        <f t="shared" si="1"/>
        <v>0.78071961982348947</v>
      </c>
      <c r="I18">
        <f t="shared" si="1"/>
        <v>0.73703240161312755</v>
      </c>
    </row>
    <row r="19" spans="1:21" x14ac:dyDescent="0.2">
      <c r="A19" t="s">
        <v>151</v>
      </c>
      <c r="B19">
        <f>100*B3/B17</f>
        <v>1.2243648607284972</v>
      </c>
      <c r="C19">
        <f t="shared" ref="C19:I19" si="2">100*C3/C17</f>
        <v>2.1404280856171236</v>
      </c>
      <c r="D19">
        <f t="shared" si="2"/>
        <v>2.7120400760062187</v>
      </c>
      <c r="E19">
        <f t="shared" si="2"/>
        <v>6.1674008810572687</v>
      </c>
      <c r="F19">
        <f t="shared" si="2"/>
        <v>4.3678665496049165</v>
      </c>
      <c r="G19">
        <f t="shared" si="2"/>
        <v>4.4539506794162049</v>
      </c>
      <c r="H19">
        <f t="shared" si="2"/>
        <v>9.2668024439918533</v>
      </c>
      <c r="I19">
        <f t="shared" si="2"/>
        <v>8.8165762759004309</v>
      </c>
    </row>
    <row r="21" spans="1:21" x14ac:dyDescent="0.2">
      <c r="A21" t="s">
        <v>152</v>
      </c>
    </row>
    <row r="22" spans="1:21" x14ac:dyDescent="0.2">
      <c r="A22" t="s">
        <v>154</v>
      </c>
      <c r="B22">
        <f>SUM(G18:G19)/SUM(B18:B19)</f>
        <v>3.6325066420102758</v>
      </c>
    </row>
    <row r="23" spans="1:21" x14ac:dyDescent="0.2">
      <c r="A23" t="s">
        <v>156</v>
      </c>
      <c r="B23">
        <f>SUM(H18:H19)/SUM(C18:C19)</f>
        <v>4.2565731183909232</v>
      </c>
    </row>
    <row r="24" spans="1:21" x14ac:dyDescent="0.2">
      <c r="A24" t="s">
        <v>158</v>
      </c>
      <c r="B24">
        <f>SUM(I18:I19)/SUM(D18:D19)</f>
        <v>3.2342596862061983</v>
      </c>
    </row>
    <row r="25" spans="1:21" x14ac:dyDescent="0.2">
      <c r="A25" t="s">
        <v>160</v>
      </c>
      <c r="B25">
        <f>SUM(E18:E19)/SUM(C18:C19)</f>
        <v>2.694898827745837</v>
      </c>
    </row>
    <row r="26" spans="1:21" x14ac:dyDescent="0.2">
      <c r="A26" t="s">
        <v>162</v>
      </c>
      <c r="B26">
        <f>SUM(F18:F19)/SUM(D18:D19)</f>
        <v>1.5975784134025435</v>
      </c>
    </row>
    <row r="31" spans="1:21" x14ac:dyDescent="0.2">
      <c r="A31" t="s">
        <v>54</v>
      </c>
    </row>
    <row r="32" spans="1:21" x14ac:dyDescent="0.2">
      <c r="B32" t="s">
        <v>135</v>
      </c>
      <c r="C32" t="s">
        <v>136</v>
      </c>
      <c r="D32" t="s">
        <v>137</v>
      </c>
      <c r="E32" t="s">
        <v>138</v>
      </c>
      <c r="F32" t="s">
        <v>139</v>
      </c>
      <c r="G32" t="s">
        <v>140</v>
      </c>
      <c r="H32" t="s">
        <v>141</v>
      </c>
      <c r="I32" t="s">
        <v>142</v>
      </c>
      <c r="J32" t="s">
        <v>143</v>
      </c>
      <c r="K32" t="s">
        <v>144</v>
      </c>
      <c r="L32" t="s">
        <v>145</v>
      </c>
      <c r="M32" t="s">
        <v>146</v>
      </c>
      <c r="N32" t="s">
        <v>147</v>
      </c>
      <c r="O32" t="s">
        <v>148</v>
      </c>
      <c r="P32" s="14" t="s">
        <v>149</v>
      </c>
      <c r="Q32" t="s">
        <v>150</v>
      </c>
      <c r="R32" t="s">
        <v>151</v>
      </c>
      <c r="U32" t="s">
        <v>152</v>
      </c>
    </row>
    <row r="33" spans="1:22" x14ac:dyDescent="0.2">
      <c r="A33" t="s">
        <v>153</v>
      </c>
      <c r="B33">
        <v>49</v>
      </c>
      <c r="C33">
        <v>161</v>
      </c>
      <c r="D33">
        <v>499</v>
      </c>
      <c r="E33">
        <v>1057</v>
      </c>
      <c r="F33">
        <v>119</v>
      </c>
      <c r="G33">
        <v>1561</v>
      </c>
      <c r="H33">
        <v>326</v>
      </c>
      <c r="I33">
        <v>538</v>
      </c>
      <c r="J33">
        <v>32</v>
      </c>
      <c r="K33">
        <v>63</v>
      </c>
      <c r="L33">
        <v>193</v>
      </c>
      <c r="M33">
        <v>434</v>
      </c>
      <c r="N33">
        <v>140</v>
      </c>
      <c r="O33">
        <v>9</v>
      </c>
      <c r="P33">
        <f>SUM(B33:O33)</f>
        <v>5181</v>
      </c>
      <c r="Q33">
        <f>100*O33/P33</f>
        <v>0.17371163867979156</v>
      </c>
      <c r="R33">
        <f>100*B33/P33</f>
        <v>0.9457633661455318</v>
      </c>
      <c r="U33" t="s">
        <v>154</v>
      </c>
      <c r="V33">
        <f>SUM(Q38:R38)/SUM(Q33:R33)</f>
        <v>9.0899687227685799</v>
      </c>
    </row>
    <row r="34" spans="1:22" x14ac:dyDescent="0.2">
      <c r="A34" t="s">
        <v>155</v>
      </c>
      <c r="B34">
        <v>167</v>
      </c>
      <c r="C34">
        <v>29</v>
      </c>
      <c r="D34">
        <v>887</v>
      </c>
      <c r="E34">
        <v>1993</v>
      </c>
      <c r="F34">
        <v>461</v>
      </c>
      <c r="G34">
        <v>10</v>
      </c>
      <c r="H34">
        <v>1237</v>
      </c>
      <c r="I34">
        <v>324</v>
      </c>
      <c r="J34">
        <v>93</v>
      </c>
      <c r="K34">
        <v>36</v>
      </c>
      <c r="L34">
        <v>39</v>
      </c>
      <c r="M34">
        <v>521</v>
      </c>
      <c r="N34">
        <v>22</v>
      </c>
      <c r="O34">
        <v>14</v>
      </c>
      <c r="P34">
        <f t="shared" ref="P34:P40" si="3">SUM(B34:O34)</f>
        <v>5833</v>
      </c>
      <c r="Q34">
        <f t="shared" ref="Q34:Q40" si="4">100*O34/P34</f>
        <v>0.24001371506943253</v>
      </c>
      <c r="R34">
        <f t="shared" ref="R34:R40" si="5">100*B34/P34</f>
        <v>2.8630207440425166</v>
      </c>
      <c r="U34" t="s">
        <v>156</v>
      </c>
      <c r="V34">
        <f>SUM(Q39:R39)/SUM(Q34:R34)</f>
        <v>5.4903966899042524</v>
      </c>
    </row>
    <row r="35" spans="1:22" x14ac:dyDescent="0.2">
      <c r="A35" t="s">
        <v>157</v>
      </c>
      <c r="B35">
        <v>478</v>
      </c>
      <c r="C35">
        <v>101</v>
      </c>
      <c r="D35">
        <v>1639</v>
      </c>
      <c r="E35">
        <v>3898</v>
      </c>
      <c r="F35">
        <v>669</v>
      </c>
      <c r="G35">
        <v>83</v>
      </c>
      <c r="H35">
        <v>718</v>
      </c>
      <c r="I35">
        <v>468</v>
      </c>
      <c r="J35">
        <v>102</v>
      </c>
      <c r="K35">
        <v>92</v>
      </c>
      <c r="L35">
        <v>194</v>
      </c>
      <c r="M35">
        <v>978</v>
      </c>
      <c r="N35">
        <v>119</v>
      </c>
      <c r="O35">
        <v>44</v>
      </c>
      <c r="P35">
        <f t="shared" si="3"/>
        <v>9583</v>
      </c>
      <c r="Q35">
        <f t="shared" si="4"/>
        <v>0.45914640509235105</v>
      </c>
      <c r="R35">
        <f t="shared" si="5"/>
        <v>4.9879995825941768</v>
      </c>
      <c r="U35" t="s">
        <v>158</v>
      </c>
      <c r="V35">
        <f>SUM(Q40:R40)/SUM(Q35:R35)</f>
        <v>2.1520575462327072</v>
      </c>
    </row>
    <row r="36" spans="1:22" x14ac:dyDescent="0.2">
      <c r="A36" t="s">
        <v>159</v>
      </c>
      <c r="B36">
        <v>222</v>
      </c>
      <c r="C36">
        <v>16</v>
      </c>
      <c r="D36">
        <v>862</v>
      </c>
      <c r="E36">
        <v>2154</v>
      </c>
      <c r="F36">
        <v>285</v>
      </c>
      <c r="G36">
        <v>13</v>
      </c>
      <c r="H36">
        <v>445</v>
      </c>
      <c r="I36">
        <v>112</v>
      </c>
      <c r="J36">
        <v>47</v>
      </c>
      <c r="K36">
        <v>54</v>
      </c>
      <c r="L36">
        <v>12</v>
      </c>
      <c r="M36">
        <v>473</v>
      </c>
      <c r="N36">
        <v>24</v>
      </c>
      <c r="O36">
        <v>8</v>
      </c>
      <c r="P36">
        <f t="shared" si="3"/>
        <v>4727</v>
      </c>
      <c r="Q36">
        <f t="shared" si="4"/>
        <v>0.16924053310767928</v>
      </c>
      <c r="R36">
        <f t="shared" si="5"/>
        <v>4.6964247937381005</v>
      </c>
      <c r="U36" t="s">
        <v>160</v>
      </c>
      <c r="V36">
        <f>SUM(Q36:R36)/SUM(Q34:R34)</f>
        <v>1.568034577430466</v>
      </c>
    </row>
    <row r="37" spans="1:22" x14ac:dyDescent="0.2">
      <c r="A37" t="s">
        <v>161</v>
      </c>
      <c r="B37">
        <v>200</v>
      </c>
      <c r="C37">
        <v>67</v>
      </c>
      <c r="D37">
        <v>992</v>
      </c>
      <c r="E37">
        <v>1816</v>
      </c>
      <c r="F37">
        <v>406</v>
      </c>
      <c r="G37">
        <v>20</v>
      </c>
      <c r="H37">
        <v>195</v>
      </c>
      <c r="I37">
        <v>101</v>
      </c>
      <c r="J37">
        <v>45</v>
      </c>
      <c r="K37">
        <v>110</v>
      </c>
      <c r="L37">
        <v>38</v>
      </c>
      <c r="M37">
        <v>348</v>
      </c>
      <c r="N37">
        <v>38</v>
      </c>
      <c r="O37">
        <v>43</v>
      </c>
      <c r="P37">
        <f t="shared" si="3"/>
        <v>4419</v>
      </c>
      <c r="Q37">
        <f t="shared" si="4"/>
        <v>0.97307083050463905</v>
      </c>
      <c r="R37">
        <f t="shared" si="5"/>
        <v>4.5259108395564605</v>
      </c>
      <c r="U37" t="s">
        <v>162</v>
      </c>
      <c r="V37">
        <f>SUM(Q37:R37)/SUM(Q35:R35)</f>
        <v>1.009516117704895</v>
      </c>
    </row>
    <row r="38" spans="1:22" x14ac:dyDescent="0.2">
      <c r="A38" t="s">
        <v>163</v>
      </c>
      <c r="B38">
        <v>402</v>
      </c>
      <c r="C38">
        <v>159</v>
      </c>
      <c r="D38">
        <v>352</v>
      </c>
      <c r="E38">
        <v>678</v>
      </c>
      <c r="F38">
        <v>119</v>
      </c>
      <c r="G38">
        <v>2007</v>
      </c>
      <c r="H38">
        <v>100</v>
      </c>
      <c r="I38">
        <v>81</v>
      </c>
      <c r="J38">
        <v>39</v>
      </c>
      <c r="K38">
        <v>45</v>
      </c>
      <c r="L38">
        <v>67</v>
      </c>
      <c r="M38">
        <v>289</v>
      </c>
      <c r="N38">
        <v>45</v>
      </c>
      <c r="O38">
        <v>49</v>
      </c>
      <c r="P38">
        <f t="shared" si="3"/>
        <v>4432</v>
      </c>
      <c r="Q38">
        <f t="shared" si="4"/>
        <v>1.105595667870036</v>
      </c>
      <c r="R38">
        <f t="shared" si="5"/>
        <v>9.0703971119133566</v>
      </c>
    </row>
    <row r="39" spans="1:22" x14ac:dyDescent="0.2">
      <c r="A39" t="s">
        <v>164</v>
      </c>
      <c r="B39">
        <v>813</v>
      </c>
      <c r="C39">
        <v>101</v>
      </c>
      <c r="D39">
        <v>657</v>
      </c>
      <c r="E39">
        <v>2275</v>
      </c>
      <c r="F39">
        <v>352</v>
      </c>
      <c r="G39">
        <v>48</v>
      </c>
      <c r="H39">
        <v>73</v>
      </c>
      <c r="I39">
        <v>85</v>
      </c>
      <c r="J39">
        <v>26</v>
      </c>
      <c r="K39">
        <v>66</v>
      </c>
      <c r="L39">
        <v>13</v>
      </c>
      <c r="M39">
        <v>472</v>
      </c>
      <c r="N39">
        <v>15</v>
      </c>
      <c r="O39">
        <v>46</v>
      </c>
      <c r="P39">
        <f t="shared" si="3"/>
        <v>5042</v>
      </c>
      <c r="Q39">
        <f t="shared" si="4"/>
        <v>0.91233637445458149</v>
      </c>
      <c r="R39">
        <f t="shared" si="5"/>
        <v>16.124553748512493</v>
      </c>
    </row>
    <row r="40" spans="1:22" x14ac:dyDescent="0.2">
      <c r="A40" t="s">
        <v>165</v>
      </c>
      <c r="B40">
        <v>624</v>
      </c>
      <c r="C40">
        <v>98</v>
      </c>
      <c r="D40">
        <v>1130</v>
      </c>
      <c r="E40">
        <v>2250</v>
      </c>
      <c r="F40">
        <v>873</v>
      </c>
      <c r="G40">
        <v>67</v>
      </c>
      <c r="H40">
        <v>82</v>
      </c>
      <c r="I40">
        <v>25</v>
      </c>
      <c r="J40">
        <v>40</v>
      </c>
      <c r="K40">
        <v>133</v>
      </c>
      <c r="L40">
        <v>9</v>
      </c>
      <c r="M40">
        <v>306</v>
      </c>
      <c r="N40">
        <v>40</v>
      </c>
      <c r="O40">
        <v>47</v>
      </c>
      <c r="P40">
        <f t="shared" si="3"/>
        <v>5724</v>
      </c>
      <c r="Q40">
        <f t="shared" si="4"/>
        <v>0.8211041229909154</v>
      </c>
      <c r="R40">
        <f t="shared" si="5"/>
        <v>10.901467505241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7C4DE-DAEA-FE48-984D-39847BCBE98B}">
  <dimension ref="A1:I4"/>
  <sheetViews>
    <sheetView workbookViewId="0">
      <selection activeCell="A6" sqref="A6"/>
    </sheetView>
  </sheetViews>
  <sheetFormatPr baseColWidth="10" defaultRowHeight="16" x14ac:dyDescent="0.2"/>
  <sheetData>
    <row r="1" spans="1:9" x14ac:dyDescent="0.2">
      <c r="A1" t="s">
        <v>576</v>
      </c>
      <c r="B1" t="s">
        <v>153</v>
      </c>
      <c r="C1" t="s">
        <v>155</v>
      </c>
      <c r="D1" t="s">
        <v>157</v>
      </c>
      <c r="E1" t="s">
        <v>159</v>
      </c>
      <c r="F1" t="s">
        <v>161</v>
      </c>
      <c r="G1" t="s">
        <v>163</v>
      </c>
      <c r="H1" t="s">
        <v>164</v>
      </c>
      <c r="I1" t="s">
        <v>165</v>
      </c>
    </row>
    <row r="2" spans="1:9" x14ac:dyDescent="0.2">
      <c r="A2" t="s">
        <v>578</v>
      </c>
      <c r="B2" s="18">
        <v>116</v>
      </c>
      <c r="C2" s="18">
        <v>345</v>
      </c>
      <c r="D2" s="18">
        <v>313</v>
      </c>
      <c r="E2" s="18">
        <v>479</v>
      </c>
      <c r="F2" s="18">
        <v>486</v>
      </c>
      <c r="G2" s="18">
        <v>127</v>
      </c>
      <c r="H2" s="18">
        <v>579</v>
      </c>
      <c r="I2" s="18">
        <v>222</v>
      </c>
    </row>
    <row r="3" spans="1:9" x14ac:dyDescent="0.2">
      <c r="A3" t="s">
        <v>149</v>
      </c>
      <c r="B3" s="18">
        <v>4247</v>
      </c>
      <c r="C3" s="18">
        <v>7600</v>
      </c>
      <c r="D3" s="18">
        <v>8335</v>
      </c>
      <c r="E3" s="18">
        <v>7739</v>
      </c>
      <c r="F3" s="18">
        <v>7328</v>
      </c>
      <c r="G3" s="18">
        <v>3627</v>
      </c>
      <c r="H3" s="18">
        <v>7841</v>
      </c>
      <c r="I3" s="18">
        <v>2416</v>
      </c>
    </row>
    <row r="4" spans="1:9" x14ac:dyDescent="0.2">
      <c r="A4" t="s">
        <v>577</v>
      </c>
      <c r="B4" s="19">
        <f>100*B2/B3</f>
        <v>2.7313397692488817</v>
      </c>
      <c r="C4" s="19">
        <f>100*C2/C3</f>
        <v>4.5394736842105265</v>
      </c>
      <c r="D4" s="19">
        <f t="shared" ref="D4" si="0">100*D2/D3</f>
        <v>3.7552489502099582</v>
      </c>
      <c r="E4" s="19">
        <f>100*E2/E3</f>
        <v>6.1894301589352629</v>
      </c>
      <c r="F4" s="19">
        <f>100*F2/F3</f>
        <v>6.6320960698689957</v>
      </c>
      <c r="G4" s="19">
        <f>100*G2/G3</f>
        <v>3.5015164047422114</v>
      </c>
      <c r="H4" s="19">
        <f>100*H2/H3</f>
        <v>7.3842622114526204</v>
      </c>
      <c r="I4" s="19">
        <f>100*I2/I3</f>
        <v>9.18874172185430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12057-F9C6-184D-B579-89AAD9F3EDC9}">
  <dimension ref="A1:F59"/>
  <sheetViews>
    <sheetView workbookViewId="0"/>
  </sheetViews>
  <sheetFormatPr baseColWidth="10" defaultRowHeight="16" x14ac:dyDescent="0.2"/>
  <sheetData>
    <row r="1" spans="1:6" x14ac:dyDescent="0.2">
      <c r="A1" s="1" t="s">
        <v>0</v>
      </c>
      <c r="B1" s="1"/>
      <c r="C1" s="1"/>
      <c r="D1" s="1"/>
      <c r="E1" s="1"/>
      <c r="F1" s="1"/>
    </row>
    <row r="2" spans="1:6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2">
      <c r="A3" s="1" t="s">
        <v>7</v>
      </c>
      <c r="B3" s="2">
        <v>4.2100000000000001E-20</v>
      </c>
      <c r="C3" s="2">
        <v>9.2200000000000002E-18</v>
      </c>
      <c r="D3" s="1">
        <v>7.6822878499999998</v>
      </c>
      <c r="E3" s="1">
        <v>342.748177</v>
      </c>
      <c r="F3" s="1" t="s">
        <v>8</v>
      </c>
    </row>
    <row r="4" spans="1:6" x14ac:dyDescent="0.2">
      <c r="A4" s="1" t="s">
        <v>9</v>
      </c>
      <c r="B4" s="2">
        <v>7.9500000000000003E-20</v>
      </c>
      <c r="C4" s="2">
        <v>9.2200000000000002E-18</v>
      </c>
      <c r="D4" s="1">
        <v>7.5280791100000002</v>
      </c>
      <c r="E4" s="1">
        <v>331.07163800000001</v>
      </c>
      <c r="F4" s="1" t="s">
        <v>8</v>
      </c>
    </row>
    <row r="5" spans="1:6" x14ac:dyDescent="0.2">
      <c r="A5" s="1" t="s">
        <v>10</v>
      </c>
      <c r="B5" s="2">
        <v>1.33E-8</v>
      </c>
      <c r="C5" s="2">
        <v>1.0300000000000001E-6</v>
      </c>
      <c r="D5" s="1">
        <v>4.3861082700000003</v>
      </c>
      <c r="E5" s="1">
        <v>79.549933199999998</v>
      </c>
      <c r="F5" s="1" t="s">
        <v>11</v>
      </c>
    </row>
    <row r="6" spans="1:6" x14ac:dyDescent="0.2">
      <c r="A6" s="1" t="s">
        <v>12</v>
      </c>
      <c r="B6" s="2">
        <v>8.2399999999999997E-7</v>
      </c>
      <c r="C6" s="2">
        <v>4.7800000000000003E-5</v>
      </c>
      <c r="D6" s="1">
        <v>4.8634504300000003</v>
      </c>
      <c r="E6" s="1">
        <v>68.131922700000004</v>
      </c>
      <c r="F6" s="1" t="s">
        <v>13</v>
      </c>
    </row>
    <row r="7" spans="1:6" x14ac:dyDescent="0.2">
      <c r="A7" s="1" t="s">
        <v>14</v>
      </c>
      <c r="B7" s="2">
        <v>8.6300000000000004E-6</v>
      </c>
      <c r="C7" s="2">
        <v>3.9599999999999998E-4</v>
      </c>
      <c r="D7" s="1">
        <v>3.9959370000000001</v>
      </c>
      <c r="E7" s="1">
        <v>46.594211000000001</v>
      </c>
      <c r="F7" s="1" t="s">
        <v>15</v>
      </c>
    </row>
    <row r="8" spans="1:6" x14ac:dyDescent="0.2">
      <c r="A8" s="1" t="s">
        <v>16</v>
      </c>
      <c r="B8" s="2">
        <v>1.0200000000000001E-5</v>
      </c>
      <c r="C8" s="2">
        <v>3.9599999999999998E-4</v>
      </c>
      <c r="D8" s="1">
        <v>3.1087360799999999</v>
      </c>
      <c r="E8" s="1">
        <v>35.716653000000001</v>
      </c>
      <c r="F8" s="1" t="s">
        <v>17</v>
      </c>
    </row>
    <row r="9" spans="1:6" x14ac:dyDescent="0.2">
      <c r="A9" s="1" t="s">
        <v>18</v>
      </c>
      <c r="B9" s="2">
        <v>1.6200000000000001E-5</v>
      </c>
      <c r="C9" s="2">
        <v>5.3499999999999999E-4</v>
      </c>
      <c r="D9" s="1">
        <v>3.7852398100000002</v>
      </c>
      <c r="E9" s="1">
        <v>41.764642000000002</v>
      </c>
      <c r="F9" s="1" t="s">
        <v>19</v>
      </c>
    </row>
    <row r="10" spans="1:6" x14ac:dyDescent="0.2">
      <c r="A10" s="1" t="s">
        <v>20</v>
      </c>
      <c r="B10" s="2">
        <v>2.69E-5</v>
      </c>
      <c r="C10" s="2">
        <v>7.8100000000000001E-4</v>
      </c>
      <c r="D10" s="1">
        <v>9.1173699599999996</v>
      </c>
      <c r="E10" s="1">
        <v>95.934069699999995</v>
      </c>
      <c r="F10" s="1" t="s">
        <v>21</v>
      </c>
    </row>
    <row r="11" spans="1:6" x14ac:dyDescent="0.2">
      <c r="A11" s="1" t="s">
        <v>22</v>
      </c>
      <c r="B11" s="2">
        <v>4.1699999999999997E-5</v>
      </c>
      <c r="C11" s="2">
        <v>9.9400000000000009E-4</v>
      </c>
      <c r="D11" s="1">
        <v>2.6799943900000001</v>
      </c>
      <c r="E11" s="1">
        <v>27.030334700000001</v>
      </c>
      <c r="F11" s="1" t="s">
        <v>23</v>
      </c>
    </row>
    <row r="12" spans="1:6" x14ac:dyDescent="0.2">
      <c r="A12" s="1" t="s">
        <v>24</v>
      </c>
      <c r="B12" s="2">
        <v>4.2899999999999999E-5</v>
      </c>
      <c r="C12" s="2">
        <v>9.9400000000000009E-4</v>
      </c>
      <c r="D12" s="1">
        <v>8.4143189599999992</v>
      </c>
      <c r="E12" s="1">
        <v>84.626745</v>
      </c>
      <c r="F12" s="1" t="s">
        <v>21</v>
      </c>
    </row>
    <row r="13" spans="1:6" x14ac:dyDescent="0.2">
      <c r="A13" s="1" t="s">
        <v>25</v>
      </c>
      <c r="B13" s="2">
        <v>4.7899999999999999E-5</v>
      </c>
      <c r="C13" s="1">
        <v>1.00953E-3</v>
      </c>
      <c r="D13" s="1">
        <v>8.2551375999999994</v>
      </c>
      <c r="E13" s="1">
        <v>82.1147852</v>
      </c>
      <c r="F13" s="1" t="s">
        <v>26</v>
      </c>
    </row>
    <row r="14" spans="1:6" x14ac:dyDescent="0.2">
      <c r="A14" s="1" t="s">
        <v>27</v>
      </c>
      <c r="B14" s="2">
        <v>6.7399999999999998E-5</v>
      </c>
      <c r="C14" s="1">
        <v>1.30367E-3</v>
      </c>
      <c r="D14" s="1">
        <v>4.5585101899999998</v>
      </c>
      <c r="E14" s="1">
        <v>43.781766900000001</v>
      </c>
      <c r="F14" s="1" t="s">
        <v>28</v>
      </c>
    </row>
    <row r="15" spans="1:6" x14ac:dyDescent="0.2">
      <c r="A15" s="1" t="s">
        <v>29</v>
      </c>
      <c r="B15" s="2">
        <v>9.3599999999999998E-5</v>
      </c>
      <c r="C15" s="1">
        <v>1.6711300000000001E-3</v>
      </c>
      <c r="D15" s="1">
        <v>3.23525112</v>
      </c>
      <c r="E15" s="1">
        <v>30.010330700000001</v>
      </c>
      <c r="F15" s="1" t="s">
        <v>30</v>
      </c>
    </row>
    <row r="16" spans="1:6" x14ac:dyDescent="0.2">
      <c r="A16" s="1" t="s">
        <v>31</v>
      </c>
      <c r="B16" s="2">
        <v>1.13E-4</v>
      </c>
      <c r="C16" s="1">
        <v>1.8728499999999999E-3</v>
      </c>
      <c r="D16" s="1">
        <v>3.5014870400000002</v>
      </c>
      <c r="E16" s="1">
        <v>31.821428099999999</v>
      </c>
      <c r="F16" s="1" t="s">
        <v>32</v>
      </c>
    </row>
    <row r="17" spans="1:6" x14ac:dyDescent="0.2">
      <c r="A17" s="1" t="s">
        <v>33</v>
      </c>
      <c r="B17" s="2">
        <v>2.8499999999999999E-4</v>
      </c>
      <c r="C17" s="1">
        <v>4.4079000000000002E-3</v>
      </c>
      <c r="D17" s="1">
        <v>4.5863039399999996</v>
      </c>
      <c r="E17" s="1">
        <v>37.438203799999997</v>
      </c>
      <c r="F17" s="1" t="s">
        <v>34</v>
      </c>
    </row>
    <row r="18" spans="1:6" x14ac:dyDescent="0.2">
      <c r="A18" s="1" t="s">
        <v>35</v>
      </c>
      <c r="B18" s="2">
        <v>3.4900000000000003E-4</v>
      </c>
      <c r="C18" s="1">
        <v>5.0583599999999996E-3</v>
      </c>
      <c r="D18" s="1">
        <v>5.8270913000000002</v>
      </c>
      <c r="E18" s="1">
        <v>46.3886702</v>
      </c>
      <c r="F18" s="1" t="s">
        <v>26</v>
      </c>
    </row>
    <row r="19" spans="1:6" x14ac:dyDescent="0.2">
      <c r="A19" s="1" t="s">
        <v>36</v>
      </c>
      <c r="B19" s="2">
        <v>4.5800000000000002E-4</v>
      </c>
      <c r="C19" s="1">
        <v>6.07217E-3</v>
      </c>
      <c r="D19" s="1">
        <v>2.7836425899999999</v>
      </c>
      <c r="E19" s="1">
        <v>21.3995976</v>
      </c>
      <c r="F19" s="1" t="s">
        <v>37</v>
      </c>
    </row>
    <row r="20" spans="1:6" x14ac:dyDescent="0.2">
      <c r="A20" s="1" t="s">
        <v>38</v>
      </c>
      <c r="B20" s="2">
        <v>4.7100000000000001E-4</v>
      </c>
      <c r="C20" s="1">
        <v>6.07217E-3</v>
      </c>
      <c r="D20" s="1">
        <v>6.6744897999999999</v>
      </c>
      <c r="E20" s="1">
        <v>51.129294999999999</v>
      </c>
      <c r="F20" s="1" t="s">
        <v>39</v>
      </c>
    </row>
    <row r="21" spans="1:6" x14ac:dyDescent="0.2">
      <c r="A21" s="1" t="s">
        <v>40</v>
      </c>
      <c r="B21" s="2">
        <v>5.1500000000000005E-4</v>
      </c>
      <c r="C21" s="1">
        <v>6.29329E-3</v>
      </c>
      <c r="D21" s="1">
        <v>3.14019505</v>
      </c>
      <c r="E21" s="1">
        <v>23.7730663</v>
      </c>
      <c r="F21" s="1" t="s">
        <v>41</v>
      </c>
    </row>
    <row r="22" spans="1:6" x14ac:dyDescent="0.2">
      <c r="A22" s="1" t="s">
        <v>42</v>
      </c>
      <c r="B22" s="2">
        <v>5.9299999999999999E-4</v>
      </c>
      <c r="C22" s="1">
        <v>6.8753699999999996E-3</v>
      </c>
      <c r="D22" s="1">
        <v>1.8387553000000001</v>
      </c>
      <c r="E22" s="1">
        <v>13.663449200000001</v>
      </c>
      <c r="F22" s="1" t="s">
        <v>43</v>
      </c>
    </row>
    <row r="23" spans="1:6" x14ac:dyDescent="0.2">
      <c r="A23" s="1" t="s">
        <v>44</v>
      </c>
      <c r="B23" s="2">
        <v>9.1100000000000003E-4</v>
      </c>
      <c r="C23" s="1">
        <v>1.00695E-2</v>
      </c>
      <c r="D23" s="1">
        <v>7.3979053600000002</v>
      </c>
      <c r="E23" s="1">
        <v>51.788735000000003</v>
      </c>
      <c r="F23" s="1" t="s">
        <v>45</v>
      </c>
    </row>
    <row r="24" spans="1:6" x14ac:dyDescent="0.2">
      <c r="A24" s="1" t="s">
        <v>46</v>
      </c>
      <c r="B24" s="1">
        <v>1.8106999999999999E-3</v>
      </c>
      <c r="C24" s="1">
        <v>1.821994E-2</v>
      </c>
      <c r="D24" s="1">
        <v>5.0463320500000002</v>
      </c>
      <c r="E24" s="1">
        <v>31.8627462</v>
      </c>
      <c r="F24" s="1" t="s">
        <v>47</v>
      </c>
    </row>
    <row r="25" spans="1:6" x14ac:dyDescent="0.2">
      <c r="A25" s="1" t="s">
        <v>48</v>
      </c>
      <c r="B25" s="1">
        <v>1.8458999999999999E-3</v>
      </c>
      <c r="C25" s="1">
        <v>1.821994E-2</v>
      </c>
      <c r="D25" s="1">
        <v>8.5499836800000004</v>
      </c>
      <c r="E25" s="1">
        <v>53.820342099999998</v>
      </c>
      <c r="F25" s="1" t="s">
        <v>49</v>
      </c>
    </row>
    <row r="26" spans="1:6" x14ac:dyDescent="0.2">
      <c r="A26" s="1" t="s">
        <v>50</v>
      </c>
      <c r="B26" s="1">
        <v>1.8848199999999999E-3</v>
      </c>
      <c r="C26" s="1">
        <v>1.821994E-2</v>
      </c>
      <c r="D26" s="1">
        <v>2.69906991</v>
      </c>
      <c r="E26" s="1">
        <v>16.933755000000001</v>
      </c>
      <c r="F26" s="1" t="s">
        <v>51</v>
      </c>
    </row>
    <row r="27" spans="1:6" x14ac:dyDescent="0.2">
      <c r="A27" s="1" t="s">
        <v>52</v>
      </c>
      <c r="B27" s="1">
        <v>2.4071499999999998E-3</v>
      </c>
      <c r="C27" s="1">
        <v>2.233835E-2</v>
      </c>
      <c r="D27" s="1">
        <v>2.6199945900000001</v>
      </c>
      <c r="E27" s="1">
        <v>15.7967651</v>
      </c>
      <c r="F27" s="1" t="s">
        <v>53</v>
      </c>
    </row>
    <row r="28" spans="1:6" x14ac:dyDescent="0.2">
      <c r="A28" s="1"/>
      <c r="B28" s="1"/>
      <c r="C28" s="1"/>
      <c r="D28" s="1"/>
      <c r="E28" s="1"/>
      <c r="F28" s="1"/>
    </row>
    <row r="29" spans="1:6" x14ac:dyDescent="0.2">
      <c r="A29" s="1" t="s">
        <v>54</v>
      </c>
      <c r="B29" s="1"/>
      <c r="C29" s="1"/>
      <c r="D29" s="1"/>
      <c r="E29" s="1"/>
      <c r="F29" s="1"/>
    </row>
    <row r="30" spans="1:6" x14ac:dyDescent="0.2">
      <c r="A30" s="1" t="s">
        <v>1</v>
      </c>
      <c r="B30" s="1" t="s">
        <v>2</v>
      </c>
      <c r="C30" s="1" t="s">
        <v>3</v>
      </c>
      <c r="D30" s="1" t="s">
        <v>4</v>
      </c>
      <c r="E30" s="1" t="s">
        <v>5</v>
      </c>
      <c r="F30" s="1" t="s">
        <v>6</v>
      </c>
    </row>
    <row r="31" spans="1:6" x14ac:dyDescent="0.2">
      <c r="A31" s="1" t="s">
        <v>7</v>
      </c>
      <c r="B31" s="2">
        <v>1.91E-5</v>
      </c>
      <c r="C31" s="1">
        <v>1.5008300000000001E-3</v>
      </c>
      <c r="D31" s="1">
        <v>4.48004391</v>
      </c>
      <c r="E31" s="1">
        <v>48.668956899999998</v>
      </c>
      <c r="F31" s="1" t="s">
        <v>55</v>
      </c>
    </row>
    <row r="32" spans="1:6" x14ac:dyDescent="0.2">
      <c r="A32" s="1" t="s">
        <v>9</v>
      </c>
      <c r="B32" s="2">
        <v>2.3099999999999999E-5</v>
      </c>
      <c r="C32" s="1">
        <v>1.5008300000000001E-3</v>
      </c>
      <c r="D32" s="1">
        <v>4.3961516400000002</v>
      </c>
      <c r="E32" s="1">
        <v>46.933875800000003</v>
      </c>
      <c r="F32" s="1" t="s">
        <v>55</v>
      </c>
    </row>
    <row r="33" spans="1:6" x14ac:dyDescent="0.2">
      <c r="A33" s="1" t="s">
        <v>14</v>
      </c>
      <c r="B33" s="2">
        <v>8.3200000000000003E-5</v>
      </c>
      <c r="C33" s="1">
        <v>3.6033800000000002E-3</v>
      </c>
      <c r="D33" s="1">
        <v>4.8701298700000004</v>
      </c>
      <c r="E33" s="1">
        <v>45.753926200000002</v>
      </c>
      <c r="F33" s="1" t="s">
        <v>56</v>
      </c>
    </row>
    <row r="34" spans="1:6" x14ac:dyDescent="0.2">
      <c r="A34" s="1" t="s">
        <v>33</v>
      </c>
      <c r="B34" s="2">
        <v>7.76E-4</v>
      </c>
      <c r="C34" s="1">
        <v>2.520913E-2</v>
      </c>
      <c r="D34" s="1">
        <v>5.9403255000000001</v>
      </c>
      <c r="E34" s="1">
        <v>42.543358300000001</v>
      </c>
      <c r="F34" s="1" t="s">
        <v>57</v>
      </c>
    </row>
    <row r="35" spans="1:6" x14ac:dyDescent="0.2">
      <c r="A35" s="1" t="s">
        <v>25</v>
      </c>
      <c r="B35" s="1">
        <v>1.4869499999999999E-3</v>
      </c>
      <c r="C35" s="1">
        <v>3.8660640000000003E-2</v>
      </c>
      <c r="D35" s="1">
        <v>8.8303571400000003</v>
      </c>
      <c r="E35" s="1">
        <v>57.494718200000001</v>
      </c>
      <c r="F35" s="1" t="s">
        <v>58</v>
      </c>
    </row>
    <row r="36" spans="1:6" x14ac:dyDescent="0.2">
      <c r="A36" s="1" t="s">
        <v>59</v>
      </c>
      <c r="B36" s="1">
        <v>2.3166300000000001E-3</v>
      </c>
      <c r="C36" s="1">
        <v>5.0193700000000001E-2</v>
      </c>
      <c r="D36" s="1">
        <v>34.971781300000004</v>
      </c>
      <c r="E36" s="1">
        <v>212.19620499999999</v>
      </c>
      <c r="F36" s="1" t="s">
        <v>60</v>
      </c>
    </row>
    <row r="37" spans="1:6" x14ac:dyDescent="0.2">
      <c r="A37" s="1" t="s">
        <v>61</v>
      </c>
      <c r="B37" s="1">
        <v>2.8802300000000001E-3</v>
      </c>
      <c r="C37" s="1">
        <v>5.34899E-2</v>
      </c>
      <c r="D37" s="1">
        <v>30.598765400000001</v>
      </c>
      <c r="E37" s="1">
        <v>178.99931100000001</v>
      </c>
      <c r="F37" s="1" t="s">
        <v>62</v>
      </c>
    </row>
    <row r="38" spans="1:6" x14ac:dyDescent="0.2">
      <c r="A38" s="1" t="s">
        <v>63</v>
      </c>
      <c r="B38" s="1">
        <v>3.5013700000000002E-3</v>
      </c>
      <c r="C38" s="1">
        <v>5.4765620000000001E-2</v>
      </c>
      <c r="D38" s="1">
        <v>27.1975309</v>
      </c>
      <c r="E38" s="1">
        <v>153.79121699999999</v>
      </c>
      <c r="F38" s="1" t="s">
        <v>60</v>
      </c>
    </row>
    <row r="39" spans="1:6" x14ac:dyDescent="0.2">
      <c r="A39" s="1" t="s">
        <v>22</v>
      </c>
      <c r="B39" s="1">
        <v>3.9985200000000002E-3</v>
      </c>
      <c r="C39" s="1">
        <v>5.4765620000000001E-2</v>
      </c>
      <c r="D39" s="1">
        <v>2.58431794</v>
      </c>
      <c r="E39" s="1">
        <v>14.2701645</v>
      </c>
      <c r="F39" s="1" t="s">
        <v>64</v>
      </c>
    </row>
    <row r="40" spans="1:6" x14ac:dyDescent="0.2">
      <c r="A40" s="1" t="s">
        <v>10</v>
      </c>
      <c r="B40" s="1">
        <v>4.2127400000000004E-3</v>
      </c>
      <c r="C40" s="1">
        <v>5.4765620000000001E-2</v>
      </c>
      <c r="D40" s="1">
        <v>3.0464307499999999</v>
      </c>
      <c r="E40" s="1">
        <v>16.662885599999999</v>
      </c>
      <c r="F40" s="1" t="s">
        <v>65</v>
      </c>
    </row>
    <row r="41" spans="1:6" x14ac:dyDescent="0.2">
      <c r="A41" s="1" t="s">
        <v>35</v>
      </c>
      <c r="B41" s="1">
        <v>4.6412800000000002E-3</v>
      </c>
      <c r="C41" s="1">
        <v>5.4851509999999999E-2</v>
      </c>
      <c r="D41" s="1">
        <v>6.3326923099999997</v>
      </c>
      <c r="E41" s="1">
        <v>34.024066500000004</v>
      </c>
      <c r="F41" s="1" t="s">
        <v>58</v>
      </c>
    </row>
    <row r="42" spans="1:6" x14ac:dyDescent="0.2">
      <c r="A42" s="1" t="s">
        <v>66</v>
      </c>
      <c r="B42" s="1">
        <v>8.3832000000000004E-3</v>
      </c>
      <c r="C42" s="1">
        <v>9.0818010000000005E-2</v>
      </c>
      <c r="D42" s="1">
        <v>16.313580200000001</v>
      </c>
      <c r="E42" s="1">
        <v>78.003798500000002</v>
      </c>
      <c r="F42" s="1" t="s">
        <v>67</v>
      </c>
    </row>
    <row r="43" spans="1:6" x14ac:dyDescent="0.2">
      <c r="A43" s="1" t="s">
        <v>68</v>
      </c>
      <c r="B43" s="1">
        <v>1.0343359999999999E-2</v>
      </c>
      <c r="C43" s="1">
        <v>0.10343358</v>
      </c>
      <c r="D43" s="1">
        <v>3.9928991699999998</v>
      </c>
      <c r="E43" s="1">
        <v>18.2531818</v>
      </c>
      <c r="F43" s="1" t="s">
        <v>69</v>
      </c>
    </row>
    <row r="44" spans="1:6" x14ac:dyDescent="0.2">
      <c r="A44" s="1" t="s">
        <v>27</v>
      </c>
      <c r="B44" s="1">
        <v>1.114499E-2</v>
      </c>
      <c r="C44" s="1">
        <v>0.10348918</v>
      </c>
      <c r="D44" s="1">
        <v>3.9164875399999999</v>
      </c>
      <c r="E44" s="1">
        <v>17.6115253</v>
      </c>
      <c r="F44" s="1" t="s">
        <v>70</v>
      </c>
    </row>
    <row r="45" spans="1:6" x14ac:dyDescent="0.2">
      <c r="A45" s="1" t="s">
        <v>71</v>
      </c>
      <c r="B45" s="1">
        <v>2.412742E-2</v>
      </c>
      <c r="C45" s="1">
        <v>0.19210262</v>
      </c>
      <c r="D45" s="1">
        <v>2.8153049499999998</v>
      </c>
      <c r="E45" s="1">
        <v>10.485339400000001</v>
      </c>
      <c r="F45" s="1" t="s">
        <v>72</v>
      </c>
    </row>
    <row r="46" spans="1:6" x14ac:dyDescent="0.2">
      <c r="A46" s="1" t="s">
        <v>40</v>
      </c>
      <c r="B46" s="1">
        <v>2.5691510000000001E-2</v>
      </c>
      <c r="C46" s="1">
        <v>0.19210262</v>
      </c>
      <c r="D46" s="1">
        <v>2.77271869</v>
      </c>
      <c r="E46" s="1">
        <v>10.1525722</v>
      </c>
      <c r="F46" s="1" t="s">
        <v>73</v>
      </c>
    </row>
    <row r="47" spans="1:6" x14ac:dyDescent="0.2">
      <c r="A47" s="1" t="s">
        <v>74</v>
      </c>
      <c r="B47" s="1">
        <v>2.6598819999999999E-2</v>
      </c>
      <c r="C47" s="1">
        <v>0.19210262</v>
      </c>
      <c r="D47" s="1">
        <v>8.4320987699999996</v>
      </c>
      <c r="E47" s="1">
        <v>30.582280000000001</v>
      </c>
      <c r="F47" s="1" t="s">
        <v>75</v>
      </c>
    </row>
    <row r="48" spans="1:6" x14ac:dyDescent="0.2">
      <c r="A48" s="1" t="s">
        <v>76</v>
      </c>
      <c r="B48" s="1">
        <v>2.6598819999999999E-2</v>
      </c>
      <c r="C48" s="1">
        <v>0.19210262</v>
      </c>
      <c r="D48" s="1">
        <v>8.4320987699999996</v>
      </c>
      <c r="E48" s="1">
        <v>30.582280000000001</v>
      </c>
      <c r="F48" s="1" t="s">
        <v>77</v>
      </c>
    </row>
    <row r="49" spans="1:6" x14ac:dyDescent="0.2">
      <c r="A49" s="1" t="s">
        <v>36</v>
      </c>
      <c r="B49" s="1">
        <v>3.7491690000000001E-2</v>
      </c>
      <c r="C49" s="1">
        <v>0.23340234000000001</v>
      </c>
      <c r="D49" s="1">
        <v>2.3264800800000001</v>
      </c>
      <c r="E49" s="1">
        <v>7.6393137199999996</v>
      </c>
      <c r="F49" s="1" t="s">
        <v>78</v>
      </c>
    </row>
    <row r="50" spans="1:6" x14ac:dyDescent="0.2">
      <c r="A50" s="1" t="s">
        <v>12</v>
      </c>
      <c r="B50" s="1">
        <v>3.8766599999999998E-2</v>
      </c>
      <c r="C50" s="1">
        <v>0.23340234000000001</v>
      </c>
      <c r="D50" s="1">
        <v>2.79105837</v>
      </c>
      <c r="E50" s="1">
        <v>9.0714872199999999</v>
      </c>
      <c r="F50" s="1" t="s">
        <v>79</v>
      </c>
    </row>
    <row r="51" spans="1:6" x14ac:dyDescent="0.2">
      <c r="A51" s="1" t="s">
        <v>80</v>
      </c>
      <c r="B51" s="1">
        <v>4.0336839999999999E-2</v>
      </c>
      <c r="C51" s="1">
        <v>0.23340234000000001</v>
      </c>
      <c r="D51" s="1">
        <v>30.417177899999999</v>
      </c>
      <c r="E51" s="1">
        <v>97.654044499999998</v>
      </c>
      <c r="F51" s="1" t="s">
        <v>81</v>
      </c>
    </row>
    <row r="52" spans="1:6" x14ac:dyDescent="0.2">
      <c r="A52" s="1" t="s">
        <v>82</v>
      </c>
      <c r="B52" s="1">
        <v>4.0336839999999999E-2</v>
      </c>
      <c r="C52" s="1">
        <v>0.23340234000000001</v>
      </c>
      <c r="D52" s="1">
        <v>30.417177899999999</v>
      </c>
      <c r="E52" s="1">
        <v>97.654044499999998</v>
      </c>
      <c r="F52" s="1" t="s">
        <v>83</v>
      </c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 t="s">
        <v>84</v>
      </c>
      <c r="B54" s="1" t="s">
        <v>85</v>
      </c>
      <c r="C54" s="1" t="s">
        <v>86</v>
      </c>
      <c r="D54" s="1"/>
      <c r="E54" s="1"/>
      <c r="F54" s="1"/>
    </row>
    <row r="55" spans="1:6" x14ac:dyDescent="0.2">
      <c r="A55" s="1" t="s">
        <v>7</v>
      </c>
      <c r="B55" s="1">
        <v>2.8236699399999998</v>
      </c>
      <c r="C55" s="2">
        <v>9.2200000000000002E-18</v>
      </c>
      <c r="D55" s="1"/>
      <c r="E55" s="1"/>
      <c r="F55" s="1"/>
    </row>
    <row r="56" spans="1:6" x14ac:dyDescent="0.2">
      <c r="A56" s="1" t="s">
        <v>9</v>
      </c>
      <c r="B56" s="1">
        <v>2.8236699399999998</v>
      </c>
      <c r="C56" s="2">
        <v>9.2200000000000002E-18</v>
      </c>
      <c r="D56" s="1"/>
      <c r="E56" s="1"/>
      <c r="F56" s="1"/>
    </row>
    <row r="57" spans="1:6" x14ac:dyDescent="0.2">
      <c r="A57" s="1" t="s">
        <v>10</v>
      </c>
      <c r="B57" s="1">
        <v>1.2614919899999999</v>
      </c>
      <c r="C57" s="2">
        <v>1.0300000000000001E-6</v>
      </c>
      <c r="D57" s="1"/>
      <c r="E57" s="1"/>
      <c r="F57" s="1"/>
    </row>
    <row r="58" spans="1:6" x14ac:dyDescent="0.2">
      <c r="A58" s="1" t="s">
        <v>14</v>
      </c>
      <c r="B58" s="1">
        <v>2.4432903800000001</v>
      </c>
      <c r="C58" s="2">
        <v>3.9599999999999998E-4</v>
      </c>
      <c r="D58" s="1"/>
      <c r="E58" s="1"/>
      <c r="F58" s="1"/>
    </row>
    <row r="59" spans="1:6" x14ac:dyDescent="0.2">
      <c r="A59" s="1" t="s">
        <v>33</v>
      </c>
      <c r="B59" s="1">
        <v>1.5984421200000001</v>
      </c>
      <c r="C59" s="1">
        <v>4.4079000000000002E-3</v>
      </c>
      <c r="D59" s="1"/>
      <c r="E59" s="1"/>
      <c r="F5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097B-42BE-EB41-88A0-948173588C9A}">
  <dimension ref="A1:N30"/>
  <sheetViews>
    <sheetView workbookViewId="0">
      <selection activeCell="E20" sqref="E20"/>
    </sheetView>
  </sheetViews>
  <sheetFormatPr baseColWidth="10" defaultRowHeight="16" x14ac:dyDescent="0.2"/>
  <sheetData>
    <row r="1" spans="1:14" x14ac:dyDescent="0.2">
      <c r="A1" s="3" t="s">
        <v>87</v>
      </c>
    </row>
    <row r="3" spans="1:14" ht="93" x14ac:dyDescent="0.2">
      <c r="A3" s="4" t="s">
        <v>88</v>
      </c>
      <c r="B3" s="5" t="s">
        <v>89</v>
      </c>
      <c r="C3" s="6" t="s">
        <v>90</v>
      </c>
      <c r="D3" s="7" t="s">
        <v>91</v>
      </c>
      <c r="E3" s="8" t="s">
        <v>92</v>
      </c>
      <c r="F3" s="9" t="s">
        <v>93</v>
      </c>
      <c r="I3" s="4" t="s">
        <v>94</v>
      </c>
      <c r="J3" s="5" t="s">
        <v>89</v>
      </c>
      <c r="K3" s="6" t="s">
        <v>90</v>
      </c>
      <c r="L3" s="7" t="s">
        <v>91</v>
      </c>
      <c r="M3" s="8" t="s">
        <v>92</v>
      </c>
      <c r="N3" s="9" t="s">
        <v>93</v>
      </c>
    </row>
    <row r="4" spans="1:14" x14ac:dyDescent="0.2">
      <c r="A4" s="10" t="s">
        <v>95</v>
      </c>
      <c r="B4" s="11">
        <v>0.153454211623262</v>
      </c>
      <c r="C4" s="11">
        <v>-7.3699451597966203E-2</v>
      </c>
      <c r="D4" s="11">
        <v>-9.5598158393359195E-2</v>
      </c>
      <c r="E4" s="11">
        <v>-0.160428162867844</v>
      </c>
      <c r="F4" s="11">
        <v>-1.6336153521056999E-2</v>
      </c>
      <c r="I4" s="10" t="s">
        <v>96</v>
      </c>
      <c r="J4" s="11">
        <v>0.27189500676585698</v>
      </c>
      <c r="K4" s="11">
        <v>0.22193001378832</v>
      </c>
      <c r="L4" s="11">
        <v>2.04384106184353E-2</v>
      </c>
      <c r="M4" s="11">
        <v>-0.10044382951712</v>
      </c>
      <c r="N4" s="11">
        <v>-0.137459791221587</v>
      </c>
    </row>
    <row r="5" spans="1:14" x14ac:dyDescent="0.2">
      <c r="A5" s="10" t="s">
        <v>97</v>
      </c>
      <c r="B5" s="11">
        <v>0.14735752438274899</v>
      </c>
      <c r="C5" s="11">
        <v>-2.2438551403628201E-2</v>
      </c>
      <c r="D5" s="11">
        <v>1.22418326991987E-2</v>
      </c>
      <c r="E5" s="11">
        <v>-2.4998504436196001E-2</v>
      </c>
      <c r="F5" s="11">
        <v>-0.16294385553846999</v>
      </c>
      <c r="I5" s="10" t="s">
        <v>98</v>
      </c>
      <c r="J5" s="11">
        <v>0.17844848763776899</v>
      </c>
      <c r="K5" s="11">
        <v>0.31751215865158999</v>
      </c>
      <c r="L5" s="11">
        <v>-1.7846012926521101E-2</v>
      </c>
      <c r="M5" s="11">
        <v>0.12074994583787201</v>
      </c>
      <c r="N5" s="11">
        <v>-2.8457404766340601E-2</v>
      </c>
    </row>
    <row r="6" spans="1:14" x14ac:dyDescent="0.2">
      <c r="A6" s="10" t="s">
        <v>99</v>
      </c>
      <c r="B6" s="11">
        <v>0.14909451349309599</v>
      </c>
      <c r="C6" s="11">
        <v>1.6711221878243199E-2</v>
      </c>
      <c r="D6" s="11">
        <v>-1.0042615953399199E-2</v>
      </c>
      <c r="E6" s="11">
        <v>-2.3728241099738201E-2</v>
      </c>
      <c r="F6" s="11">
        <v>5.0140912639807002E-2</v>
      </c>
      <c r="I6" s="10" t="s">
        <v>100</v>
      </c>
      <c r="J6" s="11">
        <v>0.15209086854616899</v>
      </c>
      <c r="K6" s="11">
        <v>0.31274303767079897</v>
      </c>
      <c r="L6" s="11">
        <v>-0.15764813196887001</v>
      </c>
      <c r="M6" s="11">
        <v>0.21597819362589599</v>
      </c>
      <c r="N6" s="11">
        <v>-3.06851723994205E-2</v>
      </c>
    </row>
    <row r="7" spans="1:14" x14ac:dyDescent="0.2">
      <c r="A7" s="10" t="s">
        <v>101</v>
      </c>
      <c r="B7" s="11">
        <v>0.24528249548879799</v>
      </c>
      <c r="C7" s="11">
        <v>1.37651290322041E-2</v>
      </c>
      <c r="D7" s="11">
        <v>0.13891824076239001</v>
      </c>
      <c r="E7" s="11">
        <v>1.6395114870122199E-2</v>
      </c>
      <c r="F7" s="11">
        <v>3.8954211041493797E-2</v>
      </c>
      <c r="I7" s="10" t="s">
        <v>102</v>
      </c>
      <c r="J7" s="11">
        <v>0.17555084411721</v>
      </c>
      <c r="K7" s="11">
        <v>0.42874593690026702</v>
      </c>
      <c r="L7" s="11">
        <v>-8.87899803385232E-2</v>
      </c>
      <c r="M7" s="11">
        <v>0.16722433322129501</v>
      </c>
      <c r="N7" s="11">
        <v>-6.2799961267447801E-2</v>
      </c>
    </row>
    <row r="8" spans="1:14" x14ac:dyDescent="0.2">
      <c r="A8" s="10" t="s">
        <v>103</v>
      </c>
      <c r="B8" s="11">
        <v>0.15180180927193601</v>
      </c>
      <c r="C8" s="11">
        <v>9.4862148111921202E-2</v>
      </c>
      <c r="D8" s="11">
        <v>0.102510460435853</v>
      </c>
      <c r="E8" s="11">
        <v>-3.4536050552172903E-2</v>
      </c>
      <c r="F8" s="11">
        <v>-3.46261024844082E-2</v>
      </c>
      <c r="I8" s="10" t="s">
        <v>104</v>
      </c>
      <c r="J8" s="11">
        <v>0.136636166649651</v>
      </c>
      <c r="K8" s="11">
        <v>0.36625524056685799</v>
      </c>
      <c r="L8" s="11">
        <v>-9.6952913867027896E-2</v>
      </c>
      <c r="M8" s="11">
        <v>0.166817692607891</v>
      </c>
      <c r="N8" s="11">
        <v>-3.3060994256225801E-2</v>
      </c>
    </row>
    <row r="9" spans="1:14" x14ac:dyDescent="0.2">
      <c r="A9" s="10" t="s">
        <v>105</v>
      </c>
      <c r="B9" s="11">
        <v>0.20161843063884699</v>
      </c>
      <c r="C9" s="11">
        <v>6.4408041871673594E-2</v>
      </c>
      <c r="D9" s="11">
        <v>0.109307723703207</v>
      </c>
      <c r="E9" s="11">
        <v>-5.8988357514166603E-2</v>
      </c>
      <c r="F9" s="11">
        <v>-3.4412590913346801E-2</v>
      </c>
      <c r="I9" s="10" t="s">
        <v>106</v>
      </c>
      <c r="J9" s="11">
        <v>0.114129724491873</v>
      </c>
      <c r="K9" s="11">
        <v>0.38849709626786699</v>
      </c>
      <c r="L9" s="11">
        <v>-0.106288411971075</v>
      </c>
      <c r="M9" s="11">
        <v>0.19359614517982199</v>
      </c>
      <c r="N9" s="11">
        <v>-1.2553267797094401E-2</v>
      </c>
    </row>
    <row r="10" spans="1:14" x14ac:dyDescent="0.2">
      <c r="A10" s="10" t="s">
        <v>98</v>
      </c>
      <c r="B10" s="11">
        <v>8.6970467733934201E-2</v>
      </c>
      <c r="C10" s="11">
        <v>4.2155524700838401E-2</v>
      </c>
      <c r="D10" s="11">
        <v>0.16204976791675099</v>
      </c>
      <c r="E10" s="11">
        <v>4.9704900288070897E-3</v>
      </c>
      <c r="F10" s="11">
        <v>5.65898601447535E-2</v>
      </c>
      <c r="I10" s="10" t="s">
        <v>107</v>
      </c>
      <c r="J10" s="11">
        <v>0.26140426014128398</v>
      </c>
      <c r="K10" s="11">
        <v>-2.3246843282502799E-2</v>
      </c>
      <c r="L10" s="11">
        <v>0.190677204195943</v>
      </c>
      <c r="M10" s="11">
        <v>-5.6471451349599001E-2</v>
      </c>
      <c r="N10" s="11">
        <v>0.15713656193525399</v>
      </c>
    </row>
    <row r="11" spans="1:14" x14ac:dyDescent="0.2">
      <c r="A11" s="10" t="s">
        <v>108</v>
      </c>
      <c r="B11" s="11">
        <v>0.14477348464527001</v>
      </c>
      <c r="C11" s="11">
        <v>0.14563327054859801</v>
      </c>
      <c r="D11" s="11">
        <v>0.121858268877298</v>
      </c>
      <c r="E11" s="11">
        <v>-4.7410826214453299E-2</v>
      </c>
      <c r="F11" s="11">
        <v>4.37291839970722E-2</v>
      </c>
      <c r="I11" s="10" t="s">
        <v>109</v>
      </c>
      <c r="J11" s="11">
        <v>0.28238887893925102</v>
      </c>
      <c r="K11" s="11">
        <v>5.4952961142301901E-2</v>
      </c>
      <c r="L11" s="11">
        <v>7.1878348993030996E-3</v>
      </c>
      <c r="M11" s="11">
        <v>-3.2456486742237098E-2</v>
      </c>
      <c r="N11" s="11">
        <v>0.220498001903948</v>
      </c>
    </row>
    <row r="12" spans="1:14" x14ac:dyDescent="0.2">
      <c r="A12" s="10" t="s">
        <v>110</v>
      </c>
      <c r="B12" s="11">
        <v>0.17249043386246701</v>
      </c>
      <c r="C12" s="11">
        <v>0.101572451085454</v>
      </c>
      <c r="D12" s="11">
        <v>9.9386053470050403E-2</v>
      </c>
      <c r="E12" s="11">
        <v>3.2555849338403699E-2</v>
      </c>
      <c r="F12" s="11">
        <v>7.4874948521051907E-2</v>
      </c>
      <c r="I12" s="10" t="s">
        <v>111</v>
      </c>
      <c r="J12" s="11">
        <v>0.33154029571313598</v>
      </c>
      <c r="K12" s="11">
        <v>0.13095133823831401</v>
      </c>
      <c r="L12" s="11">
        <v>9.5724212879140194E-2</v>
      </c>
      <c r="M12" s="11">
        <v>5.7064402116690803E-2</v>
      </c>
      <c r="N12" s="11">
        <v>0.13456802851379099</v>
      </c>
    </row>
    <row r="13" spans="1:14" x14ac:dyDescent="0.2">
      <c r="A13" s="10" t="s">
        <v>107</v>
      </c>
      <c r="B13" s="11" t="s">
        <v>112</v>
      </c>
      <c r="C13" s="11">
        <v>0.105475480075536</v>
      </c>
      <c r="D13" s="11">
        <v>0.14602325903760099</v>
      </c>
      <c r="E13" s="11">
        <v>0.12460621951770801</v>
      </c>
      <c r="F13" s="11">
        <v>0.21099874844924199</v>
      </c>
      <c r="I13" s="10" t="s">
        <v>113</v>
      </c>
      <c r="J13" s="11">
        <v>0.27540756529687399</v>
      </c>
      <c r="K13" s="11">
        <v>5.9215168210376402E-2</v>
      </c>
      <c r="L13" s="11">
        <v>8.2493125698320596E-2</v>
      </c>
      <c r="M13" s="11">
        <v>-8.0063095823368097E-2</v>
      </c>
      <c r="N13" s="11">
        <v>7.3123762245493398E-2</v>
      </c>
    </row>
    <row r="14" spans="1:14" x14ac:dyDescent="0.2">
      <c r="A14" s="10" t="s">
        <v>100</v>
      </c>
      <c r="B14" s="11">
        <v>4.1163174711711402E-2</v>
      </c>
      <c r="C14" s="11">
        <v>-0.18839563976128701</v>
      </c>
      <c r="D14" s="11">
        <v>0.13946825102225199</v>
      </c>
      <c r="E14" s="11">
        <v>0.146972291110055</v>
      </c>
      <c r="F14" s="11">
        <v>6.4269696119223702E-2</v>
      </c>
      <c r="I14" s="10" t="s">
        <v>95</v>
      </c>
      <c r="J14" s="11">
        <v>0.24782137090272599</v>
      </c>
      <c r="K14" s="11">
        <v>9.8494816776187002E-2</v>
      </c>
      <c r="L14" s="11">
        <v>7.8941860627663604E-2</v>
      </c>
      <c r="M14" s="11">
        <v>1.3313729525267701E-2</v>
      </c>
      <c r="N14" s="11">
        <v>4.8237492846103902E-2</v>
      </c>
    </row>
    <row r="15" spans="1:14" x14ac:dyDescent="0.2">
      <c r="A15" s="10" t="s">
        <v>114</v>
      </c>
      <c r="B15" s="11">
        <v>0.15010900848794101</v>
      </c>
      <c r="C15" s="11">
        <v>-6.6294487061904495E-2</v>
      </c>
      <c r="D15" s="11">
        <v>6.9920426864670801E-2</v>
      </c>
      <c r="E15" s="11">
        <v>0.13517876814347499</v>
      </c>
      <c r="F15" s="11">
        <v>-2.2040194188440301E-2</v>
      </c>
      <c r="I15" s="10" t="s">
        <v>115</v>
      </c>
      <c r="J15" s="11">
        <v>-1.6072356209841002E-2</v>
      </c>
      <c r="K15" s="11">
        <v>6.4357622181984903E-2</v>
      </c>
      <c r="L15" s="11">
        <v>5.7967764064287698E-2</v>
      </c>
      <c r="M15" s="11">
        <v>-0.16313680356587901</v>
      </c>
      <c r="N15" s="11">
        <v>-0.114632331484394</v>
      </c>
    </row>
    <row r="16" spans="1:14" x14ac:dyDescent="0.2">
      <c r="A16" s="10" t="s">
        <v>116</v>
      </c>
      <c r="B16" s="11">
        <v>0.12838567478847401</v>
      </c>
      <c r="C16" s="11">
        <v>-2.1028279326269699E-2</v>
      </c>
      <c r="D16" s="11">
        <v>8.1344030682150403E-2</v>
      </c>
      <c r="E16" s="11">
        <v>6.5348504675349306E-2</v>
      </c>
      <c r="F16" s="11">
        <v>6.3213418687697406E-2</v>
      </c>
      <c r="I16" s="10" t="s">
        <v>117</v>
      </c>
      <c r="J16" s="11">
        <v>4.52855183574008E-2</v>
      </c>
      <c r="K16" s="11">
        <v>0.14370539507652999</v>
      </c>
      <c r="L16" s="11">
        <v>0.12022825777205599</v>
      </c>
      <c r="M16" s="11">
        <v>-0.15224434568761699</v>
      </c>
      <c r="N16" s="11">
        <v>-0.122176474088717</v>
      </c>
    </row>
    <row r="17" spans="1:14" x14ac:dyDescent="0.2">
      <c r="A17" s="10" t="s">
        <v>102</v>
      </c>
      <c r="B17" s="11">
        <v>0.16072789984018701</v>
      </c>
      <c r="C17" s="11">
        <v>-9.8834258028406993E-2</v>
      </c>
      <c r="D17" s="11">
        <v>0.266311192906451</v>
      </c>
      <c r="E17" s="11">
        <v>0.10697934641350899</v>
      </c>
      <c r="F17" s="11">
        <v>-3.88410327732382E-2</v>
      </c>
      <c r="I17" s="10" t="s">
        <v>118</v>
      </c>
      <c r="J17" s="11">
        <v>-0.13646822903743899</v>
      </c>
      <c r="K17" s="11">
        <v>-5.9393208306601697E-3</v>
      </c>
      <c r="L17" s="11">
        <v>6.1366326318720099E-3</v>
      </c>
      <c r="M17" s="11">
        <v>-5.7393435808673697E-2</v>
      </c>
      <c r="N17" s="11">
        <v>4.6341257193902301E-2</v>
      </c>
    </row>
    <row r="18" spans="1:14" x14ac:dyDescent="0.2">
      <c r="A18" s="10" t="s">
        <v>104</v>
      </c>
      <c r="B18" s="11">
        <v>0.14663521383068401</v>
      </c>
      <c r="C18" s="11">
        <v>-1.46712223148659E-2</v>
      </c>
      <c r="D18" s="11">
        <v>0.24743690318737299</v>
      </c>
      <c r="E18" s="11">
        <v>0.13946549022915999</v>
      </c>
      <c r="F18" s="11">
        <v>1.55852213246964E-2</v>
      </c>
      <c r="I18" s="10" t="s">
        <v>99</v>
      </c>
      <c r="J18" s="11">
        <v>-4.0949232237395002E-2</v>
      </c>
      <c r="K18" s="11">
        <v>-6.5608484827347905E-4</v>
      </c>
      <c r="L18" s="11">
        <v>4.9610530583780101E-2</v>
      </c>
      <c r="M18" s="11">
        <v>-2.7194517080171101E-3</v>
      </c>
      <c r="N18" s="11">
        <v>6.7679709388985404E-2</v>
      </c>
    </row>
    <row r="19" spans="1:14" x14ac:dyDescent="0.2">
      <c r="A19" s="10" t="s">
        <v>119</v>
      </c>
      <c r="B19" s="11">
        <v>0.232993048988967</v>
      </c>
      <c r="C19" s="11">
        <v>0.107158550079915</v>
      </c>
      <c r="D19" s="11">
        <v>0.21327133843335599</v>
      </c>
      <c r="E19" s="11">
        <v>6.3286015584963204E-2</v>
      </c>
      <c r="F19" s="11">
        <v>-2.8926682323281501E-2</v>
      </c>
      <c r="I19" s="10" t="s">
        <v>103</v>
      </c>
      <c r="J19" s="11">
        <v>6.0671971496021902E-2</v>
      </c>
      <c r="K19" s="11">
        <v>9.36363686934438E-2</v>
      </c>
      <c r="L19" s="11">
        <v>9.1146437502010194E-2</v>
      </c>
      <c r="M19" s="11">
        <v>-4.6746292486639996E-3</v>
      </c>
      <c r="N19" s="11">
        <v>8.2219508222424395E-2</v>
      </c>
    </row>
    <row r="20" spans="1:14" x14ac:dyDescent="0.2">
      <c r="A20" s="10" t="s">
        <v>106</v>
      </c>
      <c r="B20" s="11">
        <v>0.248438472235991</v>
      </c>
      <c r="C20" s="11">
        <v>3.11333141967126E-2</v>
      </c>
      <c r="D20" s="11">
        <v>0.28920153661950199</v>
      </c>
      <c r="E20" s="11">
        <v>0.12595734640261</v>
      </c>
      <c r="F20" s="11">
        <v>1.08009432904588E-2</v>
      </c>
      <c r="I20" s="10" t="s">
        <v>120</v>
      </c>
      <c r="J20" s="11">
        <v>4.8738806126642102E-2</v>
      </c>
      <c r="K20" s="11">
        <v>2.37834826264119E-2</v>
      </c>
      <c r="L20" s="11">
        <v>0.16496222620113399</v>
      </c>
      <c r="M20" s="11">
        <v>-1.6152114157002601E-2</v>
      </c>
      <c r="N20" s="11">
        <v>0.153574081083998</v>
      </c>
    </row>
    <row r="21" spans="1:14" x14ac:dyDescent="0.2">
      <c r="A21" s="10" t="s">
        <v>117</v>
      </c>
      <c r="B21" s="11">
        <v>0.40484879131606299</v>
      </c>
      <c r="C21" s="11">
        <v>0.366024769168936</v>
      </c>
      <c r="D21" s="11">
        <v>0.303151333585362</v>
      </c>
      <c r="E21" s="11">
        <v>-0.216791797075713</v>
      </c>
      <c r="F21" s="11">
        <v>-2.7268229283894399E-2</v>
      </c>
      <c r="I21" s="10" t="s">
        <v>121</v>
      </c>
      <c r="J21" s="11">
        <v>-1.5277990665282201E-2</v>
      </c>
      <c r="K21" s="11">
        <v>0.31024988460068398</v>
      </c>
      <c r="L21" s="11">
        <v>0.13356400816142899</v>
      </c>
      <c r="M21" s="11">
        <v>2.9376895494196299E-2</v>
      </c>
      <c r="N21" s="11">
        <v>7.3885804354027002E-2</v>
      </c>
    </row>
    <row r="22" spans="1:14" x14ac:dyDescent="0.2">
      <c r="A22" s="10" t="s">
        <v>115</v>
      </c>
      <c r="B22" s="11">
        <v>0.47529339327238501</v>
      </c>
      <c r="C22" s="11">
        <v>0.39910142459791698</v>
      </c>
      <c r="D22" s="11">
        <v>0.272806105686622</v>
      </c>
      <c r="E22" s="11">
        <v>-0.196666826226438</v>
      </c>
      <c r="F22" s="11">
        <v>6.3372461224387194E-2</v>
      </c>
      <c r="I22" s="10" t="s">
        <v>122</v>
      </c>
      <c r="J22" s="11">
        <v>-7.05285304363171E-2</v>
      </c>
      <c r="K22" s="11">
        <v>0.23654719203088101</v>
      </c>
      <c r="L22" s="11">
        <v>7.7397337101474104E-2</v>
      </c>
      <c r="M22" s="11">
        <v>-2.6779190463021199E-2</v>
      </c>
      <c r="N22" s="11">
        <v>2.7244801346956098E-2</v>
      </c>
    </row>
    <row r="23" spans="1:14" x14ac:dyDescent="0.2">
      <c r="A23" s="10" t="s">
        <v>96</v>
      </c>
      <c r="B23" s="11">
        <v>0.25391521992952298</v>
      </c>
      <c r="C23" s="11">
        <v>5.2862697045397103E-2</v>
      </c>
      <c r="D23" s="11">
        <v>0.17342262003888501</v>
      </c>
      <c r="E23" s="11">
        <v>-0.14428389080937201</v>
      </c>
      <c r="F23" s="11">
        <v>-6.8000969316292501E-2</v>
      </c>
      <c r="I23" s="10" t="s">
        <v>119</v>
      </c>
      <c r="J23" s="11">
        <v>-8.5451664605205001E-3</v>
      </c>
      <c r="K23" s="11">
        <v>0.21036831373721801</v>
      </c>
      <c r="L23" s="11">
        <v>6.3940508819207403E-2</v>
      </c>
      <c r="M23" s="11">
        <v>5.1136257973972102E-2</v>
      </c>
      <c r="N23" s="11">
        <v>-2.56399182831855E-2</v>
      </c>
    </row>
    <row r="24" spans="1:14" x14ac:dyDescent="0.2">
      <c r="A24" s="10" t="s">
        <v>122</v>
      </c>
      <c r="B24" s="11">
        <v>0.27518656686535098</v>
      </c>
      <c r="C24" s="11">
        <v>0.17835552867448301</v>
      </c>
      <c r="D24" s="11">
        <v>0.245557285393177</v>
      </c>
      <c r="E24" s="11">
        <v>-0.196659041979799</v>
      </c>
      <c r="F24" s="11">
        <v>1.44564003510283E-2</v>
      </c>
      <c r="I24" s="10" t="s">
        <v>116</v>
      </c>
      <c r="J24" s="11">
        <v>6.2036049166366999E-2</v>
      </c>
      <c r="K24" s="11">
        <v>0.13690982998067699</v>
      </c>
      <c r="L24" s="11">
        <v>-6.5656074528798306E-2</v>
      </c>
      <c r="M24" s="11">
        <v>0.13107889338923701</v>
      </c>
      <c r="N24" s="11">
        <v>2.3403421550414201E-2</v>
      </c>
    </row>
    <row r="25" spans="1:14" x14ac:dyDescent="0.2">
      <c r="A25" s="10" t="s">
        <v>121</v>
      </c>
      <c r="B25" s="11">
        <v>0.395994358089238</v>
      </c>
      <c r="C25" s="11">
        <v>0.14140034971028501</v>
      </c>
      <c r="D25" s="11">
        <v>0.304292588200267</v>
      </c>
      <c r="E25" s="11">
        <v>-0.241448914802396</v>
      </c>
      <c r="F25" s="11">
        <v>4.0978747419638202E-2</v>
      </c>
      <c r="I25" s="10" t="s">
        <v>108</v>
      </c>
      <c r="J25" s="11">
        <v>-5.7368106851141597E-2</v>
      </c>
      <c r="K25" s="11">
        <v>0.101580741955209</v>
      </c>
      <c r="L25" s="11">
        <v>5.4778590423873001E-2</v>
      </c>
      <c r="M25" s="11">
        <v>2.2034841372115602E-2</v>
      </c>
      <c r="N25" s="11">
        <v>-3.0103198593275202E-3</v>
      </c>
    </row>
    <row r="26" spans="1:14" x14ac:dyDescent="0.2">
      <c r="A26" s="10" t="s">
        <v>109</v>
      </c>
      <c r="B26" s="11">
        <v>0.29864542447939602</v>
      </c>
      <c r="C26" s="11">
        <v>0.121217335171893</v>
      </c>
      <c r="D26" s="11">
        <v>0.15566718078915101</v>
      </c>
      <c r="E26" s="11">
        <v>-2.83368544871423E-2</v>
      </c>
      <c r="F26" s="11">
        <v>0.30600802655721299</v>
      </c>
      <c r="I26" s="10" t="s">
        <v>110</v>
      </c>
      <c r="J26" s="11">
        <v>1.9410673775633699E-2</v>
      </c>
      <c r="K26" s="11">
        <v>0.112803883546981</v>
      </c>
      <c r="L26" s="11">
        <v>3.9291568743688401E-2</v>
      </c>
      <c r="M26" s="11">
        <v>2.8561405321129E-2</v>
      </c>
      <c r="N26" s="11">
        <v>1.3229993403063799E-3</v>
      </c>
    </row>
    <row r="27" spans="1:14" x14ac:dyDescent="0.2">
      <c r="A27" s="10" t="s">
        <v>113</v>
      </c>
      <c r="B27" s="11">
        <v>0.32829468323653799</v>
      </c>
      <c r="C27" s="11">
        <v>0.124764354932621</v>
      </c>
      <c r="D27" s="11">
        <v>6.8151460596679495E-2</v>
      </c>
      <c r="E27" s="11">
        <v>-9.9351260105939906E-2</v>
      </c>
      <c r="F27" s="11">
        <v>0.107622088630718</v>
      </c>
      <c r="I27" s="10" t="s">
        <v>105</v>
      </c>
      <c r="J27" s="11">
        <v>6.5678554397846298E-2</v>
      </c>
      <c r="K27" s="11">
        <v>0.143508081632513</v>
      </c>
      <c r="L27" s="11">
        <v>7.8939783004253902E-2</v>
      </c>
      <c r="M27" s="11">
        <v>-1.5026404849477299E-2</v>
      </c>
      <c r="N27" s="11">
        <v>-7.3640870256527602E-2</v>
      </c>
    </row>
    <row r="28" spans="1:14" x14ac:dyDescent="0.2">
      <c r="A28" s="10" t="s">
        <v>118</v>
      </c>
      <c r="B28" s="11">
        <v>0.30654816045762801</v>
      </c>
      <c r="C28" s="11">
        <v>0.101314519988482</v>
      </c>
      <c r="D28" s="11">
        <v>7.6681645455332598E-2</v>
      </c>
      <c r="E28" s="11">
        <v>-5.2890690093340903E-3</v>
      </c>
      <c r="F28" s="11">
        <v>8.0965027992659505E-2</v>
      </c>
      <c r="I28" s="10" t="s">
        <v>97</v>
      </c>
      <c r="J28" s="11">
        <v>0.12068803303119</v>
      </c>
      <c r="K28" s="11">
        <v>0.22025250099754901</v>
      </c>
      <c r="L28" s="11">
        <v>7.5265728408903707E-2</v>
      </c>
      <c r="M28" s="11">
        <v>6.19682756760878E-2</v>
      </c>
      <c r="N28" s="11">
        <v>-8.9197870079754604E-2</v>
      </c>
    </row>
    <row r="29" spans="1:14" x14ac:dyDescent="0.2">
      <c r="A29" s="10" t="s">
        <v>120</v>
      </c>
      <c r="B29" s="11">
        <v>0.28057744570591098</v>
      </c>
      <c r="C29" s="11">
        <v>0.14304736564812601</v>
      </c>
      <c r="D29" s="11">
        <v>8.1918345294976297E-2</v>
      </c>
      <c r="E29" s="11">
        <v>-1.0991328014255E-2</v>
      </c>
      <c r="F29" s="11">
        <v>0.112409619567591</v>
      </c>
      <c r="I29" s="10" t="s">
        <v>101</v>
      </c>
      <c r="J29" s="11">
        <v>0.193539744418667</v>
      </c>
      <c r="K29" s="11">
        <v>0.18702375790101</v>
      </c>
      <c r="L29" s="11">
        <v>4.7802032851806203E-2</v>
      </c>
      <c r="M29" s="11">
        <v>4.2239350212198497E-2</v>
      </c>
      <c r="N29" s="11">
        <v>2.61930468299349E-2</v>
      </c>
    </row>
    <row r="30" spans="1:14" x14ac:dyDescent="0.2">
      <c r="A30" s="10" t="s">
        <v>111</v>
      </c>
      <c r="B30" s="11">
        <v>-0.19129997104756699</v>
      </c>
      <c r="C30" s="11">
        <v>-0.20354326501359299</v>
      </c>
      <c r="D30" s="11">
        <v>-0.1541836039593</v>
      </c>
      <c r="E30" s="11">
        <v>4.8143720137280799E-2</v>
      </c>
      <c r="F30" s="11">
        <v>7.3419177683303805E-2</v>
      </c>
      <c r="I30" s="10" t="s">
        <v>114</v>
      </c>
      <c r="J30" s="11">
        <v>0.114110899954829</v>
      </c>
      <c r="K30" s="11">
        <v>0.21158002891550401</v>
      </c>
      <c r="L30" s="11">
        <v>4.2704227241028701E-2</v>
      </c>
      <c r="M30" s="11">
        <v>0.120864389949604</v>
      </c>
      <c r="N30" s="11">
        <v>8.969900558573549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00BF-90FE-994C-BE1A-A1D30A586D39}">
  <dimension ref="A1:Q20"/>
  <sheetViews>
    <sheetView workbookViewId="0">
      <selection activeCell="L17" sqref="L17"/>
    </sheetView>
  </sheetViews>
  <sheetFormatPr baseColWidth="10" defaultRowHeight="16" x14ac:dyDescent="0.2"/>
  <cols>
    <col min="1" max="16" width="5.85546875" customWidth="1"/>
  </cols>
  <sheetData>
    <row r="1" spans="1:17" x14ac:dyDescent="0.2">
      <c r="A1" s="3" t="s">
        <v>123</v>
      </c>
    </row>
    <row r="3" spans="1:17" x14ac:dyDescent="0.2">
      <c r="A3" s="4" t="s">
        <v>88</v>
      </c>
      <c r="B3" s="20" t="s">
        <v>124</v>
      </c>
      <c r="C3" s="20"/>
      <c r="D3" s="20"/>
      <c r="E3" s="20"/>
      <c r="F3" s="20"/>
      <c r="G3" s="21" t="s">
        <v>125</v>
      </c>
      <c r="H3" s="21"/>
      <c r="I3" s="21"/>
      <c r="J3" s="21"/>
      <c r="K3" s="21"/>
      <c r="L3" s="22" t="s">
        <v>126</v>
      </c>
      <c r="M3" s="22"/>
      <c r="N3" s="22"/>
      <c r="O3" s="22"/>
      <c r="P3" s="22"/>
    </row>
    <row r="4" spans="1:17" ht="93" x14ac:dyDescent="0.2">
      <c r="A4" s="11"/>
      <c r="B4" s="5" t="s">
        <v>89</v>
      </c>
      <c r="C4" s="6" t="s">
        <v>90</v>
      </c>
      <c r="D4" s="7" t="s">
        <v>91</v>
      </c>
      <c r="E4" s="8" t="s">
        <v>92</v>
      </c>
      <c r="F4" s="9" t="s">
        <v>93</v>
      </c>
      <c r="G4" s="5" t="s">
        <v>89</v>
      </c>
      <c r="H4" s="6" t="s">
        <v>90</v>
      </c>
      <c r="I4" s="7" t="s">
        <v>91</v>
      </c>
      <c r="J4" s="8" t="s">
        <v>92</v>
      </c>
      <c r="K4" s="9" t="s">
        <v>93</v>
      </c>
      <c r="L4" s="5" t="s">
        <v>89</v>
      </c>
      <c r="M4" s="6" t="s">
        <v>90</v>
      </c>
      <c r="N4" s="7" t="s">
        <v>91</v>
      </c>
      <c r="O4" s="8" t="s">
        <v>92</v>
      </c>
      <c r="P4" s="9" t="s">
        <v>93</v>
      </c>
    </row>
    <row r="5" spans="1:17" x14ac:dyDescent="0.2">
      <c r="A5" s="10" t="s">
        <v>127</v>
      </c>
      <c r="B5" s="11">
        <v>0.12685320034587699</v>
      </c>
      <c r="C5" s="11">
        <v>-0.157819819982775</v>
      </c>
      <c r="D5" s="11">
        <v>-0.17892583547244101</v>
      </c>
      <c r="E5" s="11">
        <v>-4.30107146671929E-3</v>
      </c>
      <c r="F5" s="11">
        <v>0.114623018953284</v>
      </c>
      <c r="G5" s="11">
        <v>-0.63691011698611799</v>
      </c>
      <c r="H5" s="11">
        <v>-0.65901788703065001</v>
      </c>
      <c r="I5" s="11">
        <v>-0.59139498362274701</v>
      </c>
      <c r="J5" s="11">
        <v>-0.25640848088833301</v>
      </c>
      <c r="K5" s="11">
        <v>-0.23753649878848701</v>
      </c>
      <c r="L5" s="11">
        <v>0.211737055903296</v>
      </c>
      <c r="M5" s="11">
        <v>-8.8325382967252702E-2</v>
      </c>
      <c r="N5" s="11">
        <v>0.15803918423295901</v>
      </c>
      <c r="O5" s="11">
        <v>-6.7027953913944796E-2</v>
      </c>
      <c r="P5" s="11">
        <v>0.13749473607616999</v>
      </c>
      <c r="Q5" s="12"/>
    </row>
    <row r="6" spans="1:17" x14ac:dyDescent="0.2">
      <c r="A6" s="10" t="s">
        <v>128</v>
      </c>
      <c r="B6" s="11">
        <v>0.232276922432019</v>
      </c>
      <c r="C6" s="11">
        <v>2.2990977306264902E-2</v>
      </c>
      <c r="D6" s="11">
        <v>0.422709072682243</v>
      </c>
      <c r="E6" s="11">
        <v>3.3362534002984098E-2</v>
      </c>
      <c r="F6" s="11">
        <v>0.21346296863914199</v>
      </c>
      <c r="G6" s="11">
        <v>-0.17024430316311201</v>
      </c>
      <c r="H6" s="11">
        <v>2.5671033082088401E-2</v>
      </c>
      <c r="I6" s="11">
        <v>2.4206418288559801E-2</v>
      </c>
      <c r="J6" s="11">
        <v>-0.14740316663773601</v>
      </c>
      <c r="K6" s="11">
        <v>-0.14132097297785601</v>
      </c>
      <c r="L6" s="11">
        <v>0.30656638069311298</v>
      </c>
      <c r="M6" s="11">
        <v>-9.2830201764547093E-2</v>
      </c>
      <c r="N6" s="11">
        <v>0.66559888512222198</v>
      </c>
      <c r="O6" s="11">
        <v>-3.3692904032720898E-2</v>
      </c>
      <c r="P6" s="11">
        <v>0.20767954697249399</v>
      </c>
      <c r="Q6" s="12"/>
    </row>
    <row r="7" spans="1:17" x14ac:dyDescent="0.2">
      <c r="A7" s="10" t="s">
        <v>129</v>
      </c>
      <c r="B7" s="11">
        <v>0.77322820526362501</v>
      </c>
      <c r="C7" s="11">
        <v>-0.23874609706976399</v>
      </c>
      <c r="D7" s="11">
        <v>0.21038299820005801</v>
      </c>
      <c r="E7" s="11">
        <v>-8.5109876677777599E-2</v>
      </c>
      <c r="F7" s="11">
        <v>0.27316982043577998</v>
      </c>
      <c r="G7" s="11">
        <v>0.124040908848492</v>
      </c>
      <c r="H7" s="11">
        <v>2.54774168452379E-2</v>
      </c>
      <c r="I7" s="11">
        <v>5.3611955557162999E-2</v>
      </c>
      <c r="J7" s="11">
        <v>-9.4904638793601406E-2</v>
      </c>
      <c r="K7" s="11">
        <v>1.6639489182370699E-2</v>
      </c>
      <c r="L7" s="11">
        <v>1.12434625652939</v>
      </c>
      <c r="M7" s="11">
        <v>0.151853281888601</v>
      </c>
      <c r="N7" s="11">
        <v>0.773934030862927</v>
      </c>
      <c r="O7" s="11">
        <v>5.2208786531740402E-2</v>
      </c>
      <c r="P7" s="11">
        <v>0.44971370418165801</v>
      </c>
      <c r="Q7" s="12"/>
    </row>
    <row r="8" spans="1:17" x14ac:dyDescent="0.2">
      <c r="A8" s="10" t="s">
        <v>130</v>
      </c>
      <c r="B8" s="11">
        <v>0.53075659034011802</v>
      </c>
      <c r="C8" s="11">
        <v>-0.27966951016126701</v>
      </c>
      <c r="D8" s="11">
        <v>6.8278912329738498E-2</v>
      </c>
      <c r="E8" s="11">
        <v>0.149407290135188</v>
      </c>
      <c r="F8" s="11">
        <v>0.27387430687815101</v>
      </c>
      <c r="G8" s="11">
        <v>-6.1883262756405898E-2</v>
      </c>
      <c r="H8" s="11">
        <v>-2.9246641261403101E-2</v>
      </c>
      <c r="I8" s="11">
        <v>5.6352766621598598E-2</v>
      </c>
      <c r="J8" s="11">
        <v>0.17992259980099701</v>
      </c>
      <c r="K8" s="11">
        <v>-3.30619517057507E-2</v>
      </c>
      <c r="L8" s="11">
        <v>1.1512724622250601</v>
      </c>
      <c r="M8" s="11">
        <v>8.6060938672738493E-2</v>
      </c>
      <c r="N8" s="11">
        <v>0.68215472108619502</v>
      </c>
      <c r="O8" s="11">
        <v>0.21143580631491601</v>
      </c>
      <c r="P8" s="11">
        <v>0.51491120487368902</v>
      </c>
      <c r="Q8" s="12"/>
    </row>
    <row r="9" spans="1:17" x14ac:dyDescent="0.2">
      <c r="A9" s="10" t="s">
        <v>131</v>
      </c>
      <c r="B9" s="11">
        <v>5.5732775406941402E-2</v>
      </c>
      <c r="C9" s="11">
        <v>0.103243233877854</v>
      </c>
      <c r="D9" s="11">
        <v>0.18932703076585999</v>
      </c>
      <c r="E9" s="11">
        <v>5.22137160724679E-2</v>
      </c>
      <c r="F9" s="11">
        <v>5.2792052815765399E-2</v>
      </c>
      <c r="G9" s="11">
        <v>0.19321068208793499</v>
      </c>
      <c r="H9" s="11">
        <v>0.19633080458007501</v>
      </c>
      <c r="I9" s="11">
        <v>0.22119041929247299</v>
      </c>
      <c r="J9" s="11">
        <v>6.0654107564127598E-2</v>
      </c>
      <c r="K9" s="11">
        <v>0.14980763352638499</v>
      </c>
      <c r="L9" s="11">
        <v>3.2529483484188798E-2</v>
      </c>
      <c r="M9" s="11">
        <v>0.356095780824774</v>
      </c>
      <c r="N9" s="11">
        <v>0.26368488223422598</v>
      </c>
      <c r="O9" s="11">
        <v>0.116007907696332</v>
      </c>
      <c r="P9" s="11">
        <v>0.231809725012804</v>
      </c>
      <c r="Q9" s="12"/>
    </row>
    <row r="10" spans="1:17" x14ac:dyDescent="0.2">
      <c r="A10" s="10" t="s">
        <v>132</v>
      </c>
      <c r="B10" s="11">
        <v>0.60280999764167398</v>
      </c>
      <c r="C10" s="11">
        <v>0.23818555773504299</v>
      </c>
      <c r="D10" s="11">
        <v>0.27568955662796801</v>
      </c>
      <c r="E10" s="11">
        <v>0.31508060868285098</v>
      </c>
      <c r="F10" s="11">
        <v>0.17949210284064099</v>
      </c>
      <c r="G10" s="11">
        <v>0.324538198161335</v>
      </c>
      <c r="H10" s="11">
        <v>0.48699828767986297</v>
      </c>
      <c r="I10" s="11">
        <v>0.597747098019347</v>
      </c>
      <c r="J10" s="11">
        <v>0.35737721900825198</v>
      </c>
      <c r="K10" s="11">
        <v>-9.1325864907855103E-2</v>
      </c>
      <c r="L10" s="11">
        <v>0.98505629416548601</v>
      </c>
      <c r="M10" s="11">
        <v>0.51054832563167796</v>
      </c>
      <c r="N10" s="11">
        <v>1.0100072537618801</v>
      </c>
      <c r="O10" s="11">
        <v>0.15560996866624499</v>
      </c>
      <c r="P10" s="11">
        <v>9.4946150393251799E-2</v>
      </c>
      <c r="Q10" s="12"/>
    </row>
    <row r="13" spans="1:17" x14ac:dyDescent="0.2">
      <c r="A13" s="4" t="s">
        <v>94</v>
      </c>
      <c r="B13" s="20" t="s">
        <v>124</v>
      </c>
      <c r="C13" s="20"/>
      <c r="D13" s="20"/>
      <c r="E13" s="20"/>
      <c r="F13" s="20"/>
      <c r="G13" s="21" t="s">
        <v>125</v>
      </c>
      <c r="H13" s="21"/>
      <c r="I13" s="21"/>
      <c r="J13" s="21"/>
      <c r="K13" s="21"/>
      <c r="L13" s="22" t="s">
        <v>126</v>
      </c>
      <c r="M13" s="22"/>
      <c r="N13" s="22"/>
      <c r="O13" s="22"/>
      <c r="P13" s="22"/>
    </row>
    <row r="14" spans="1:17" ht="93" x14ac:dyDescent="0.2">
      <c r="A14" s="11"/>
      <c r="B14" s="5" t="s">
        <v>89</v>
      </c>
      <c r="C14" s="6" t="s">
        <v>90</v>
      </c>
      <c r="D14" s="7" t="s">
        <v>91</v>
      </c>
      <c r="E14" s="8" t="s">
        <v>92</v>
      </c>
      <c r="F14" s="9" t="s">
        <v>93</v>
      </c>
      <c r="G14" s="5" t="s">
        <v>89</v>
      </c>
      <c r="H14" s="6" t="s">
        <v>90</v>
      </c>
      <c r="I14" s="7" t="s">
        <v>91</v>
      </c>
      <c r="J14" s="8" t="s">
        <v>92</v>
      </c>
      <c r="K14" s="9" t="s">
        <v>93</v>
      </c>
      <c r="L14" s="5" t="s">
        <v>89</v>
      </c>
      <c r="M14" s="6" t="s">
        <v>90</v>
      </c>
      <c r="N14" s="7" t="s">
        <v>91</v>
      </c>
      <c r="O14" s="8" t="s">
        <v>92</v>
      </c>
      <c r="P14" s="9" t="s">
        <v>93</v>
      </c>
    </row>
    <row r="15" spans="1:17" x14ac:dyDescent="0.2">
      <c r="A15" s="10" t="s">
        <v>127</v>
      </c>
      <c r="B15" s="11">
        <v>0.174197953765025</v>
      </c>
      <c r="C15" s="11">
        <v>-5.7393479320094101E-2</v>
      </c>
      <c r="D15" s="11">
        <v>5.7785137357340199E-2</v>
      </c>
      <c r="E15" s="11">
        <v>7.8444163865460503E-3</v>
      </c>
      <c r="F15" s="11">
        <v>-1.60672658645978E-2</v>
      </c>
      <c r="G15" s="11">
        <v>8.7711592086188603E-2</v>
      </c>
      <c r="H15" s="11">
        <v>-0.65280175047016897</v>
      </c>
      <c r="I15" s="11">
        <v>-0.15684830880380601</v>
      </c>
      <c r="J15" s="11">
        <v>-0.39665402143221701</v>
      </c>
      <c r="K15" s="11">
        <v>-0.16096325664806499</v>
      </c>
      <c r="L15" s="11">
        <v>0.193228079778483</v>
      </c>
      <c r="M15" s="11">
        <v>-0.25693861178673499</v>
      </c>
      <c r="N15" s="11">
        <v>0.13393549870346799</v>
      </c>
      <c r="O15" s="11">
        <v>-9.4660622520192597E-2</v>
      </c>
      <c r="P15" s="11">
        <v>5.8735564106269601E-2</v>
      </c>
    </row>
    <row r="16" spans="1:17" x14ac:dyDescent="0.2">
      <c r="A16" s="10" t="s">
        <v>128</v>
      </c>
      <c r="B16" s="11">
        <v>-0.100291507580433</v>
      </c>
      <c r="C16" s="11">
        <v>9.1342133257771602E-2</v>
      </c>
      <c r="D16" s="11">
        <v>0.49040673187168099</v>
      </c>
      <c r="E16" s="11">
        <v>6.87374450068899E-2</v>
      </c>
      <c r="F16" s="11">
        <v>-4.4559765088281099E-2</v>
      </c>
      <c r="G16" s="11">
        <v>-7.58332093945875E-2</v>
      </c>
      <c r="H16" s="11">
        <v>-0.23142938107441799</v>
      </c>
      <c r="I16" s="11">
        <v>0.11804217878239399</v>
      </c>
      <c r="J16" s="11">
        <v>-0.190921339297351</v>
      </c>
      <c r="K16" s="11">
        <v>-0.12866130918615401</v>
      </c>
      <c r="L16" s="11">
        <v>0.46448778928735801</v>
      </c>
      <c r="M16" s="11">
        <v>-0.154275748641444</v>
      </c>
      <c r="N16" s="11">
        <v>0.32195840154905397</v>
      </c>
      <c r="O16" s="11">
        <v>-4.6759950570391E-2</v>
      </c>
      <c r="P16" s="11">
        <v>0.11390329972921</v>
      </c>
    </row>
    <row r="17" spans="1:16" x14ac:dyDescent="0.2">
      <c r="A17" s="10" t="s">
        <v>129</v>
      </c>
      <c r="B17" s="11">
        <v>-7.63041338952863E-2</v>
      </c>
      <c r="C17" s="11">
        <v>-0.10147042733889</v>
      </c>
      <c r="D17" s="11">
        <v>7.2045783614684E-2</v>
      </c>
      <c r="E17" s="11">
        <v>-1.9441513637597E-2</v>
      </c>
      <c r="F17" s="11">
        <v>7.6076662583327098E-2</v>
      </c>
      <c r="G17" s="11">
        <v>7.5759830623145105E-2</v>
      </c>
      <c r="H17" s="11">
        <v>1.3418621360794501E-2</v>
      </c>
      <c r="I17" s="11">
        <v>-3.5680974700902902E-2</v>
      </c>
      <c r="J17" s="11">
        <v>2.1675917225698199E-2</v>
      </c>
      <c r="K17" s="11">
        <v>1.5426744628241699E-2</v>
      </c>
      <c r="L17" s="11">
        <v>0.298575854316394</v>
      </c>
      <c r="M17" s="11">
        <v>5.7911496270340098E-4</v>
      </c>
      <c r="N17" s="11">
        <v>0.20695701160268501</v>
      </c>
      <c r="O17" s="11">
        <v>8.6999675037271504E-2</v>
      </c>
      <c r="P17" s="11">
        <v>0.248325139536234</v>
      </c>
    </row>
    <row r="18" spans="1:16" x14ac:dyDescent="0.2">
      <c r="A18" s="10" t="s">
        <v>130</v>
      </c>
      <c r="B18" s="11">
        <v>3.3506796476967998E-2</v>
      </c>
      <c r="C18" s="11">
        <v>0.108009310009568</v>
      </c>
      <c r="D18" s="11">
        <v>0.19932216493126401</v>
      </c>
      <c r="E18" s="11">
        <v>0.20845151656927099</v>
      </c>
      <c r="F18" s="11">
        <v>5.2595151421109397E-2</v>
      </c>
      <c r="G18" s="11">
        <v>0.17640987806768699</v>
      </c>
      <c r="H18" s="11">
        <v>0.19123111072791099</v>
      </c>
      <c r="I18" s="11">
        <v>5.0209087540268503E-2</v>
      </c>
      <c r="J18" s="11">
        <v>0.18112751994245599</v>
      </c>
      <c r="K18" s="11">
        <v>-8.4239713015298104E-2</v>
      </c>
      <c r="L18" s="11">
        <v>0.28159297108280701</v>
      </c>
      <c r="M18" s="11">
        <v>0.114046871740751</v>
      </c>
      <c r="N18" s="11">
        <v>0.19518537397154601</v>
      </c>
      <c r="O18" s="11">
        <v>0.23317390341462699</v>
      </c>
      <c r="P18" s="11">
        <v>0.15824863304353801</v>
      </c>
    </row>
    <row r="19" spans="1:16" x14ac:dyDescent="0.2">
      <c r="A19" s="10" t="s">
        <v>131</v>
      </c>
      <c r="B19" s="11">
        <v>-0.16027892766782001</v>
      </c>
      <c r="C19" s="11">
        <v>9.9013061029554802E-2</v>
      </c>
      <c r="D19" s="11">
        <v>4.74874847721918E-2</v>
      </c>
      <c r="E19" s="11">
        <v>-1.40358562105231E-2</v>
      </c>
      <c r="F19" s="11">
        <v>-8.48062828528518E-2</v>
      </c>
      <c r="G19" s="11">
        <v>6.2110817633845801E-2</v>
      </c>
      <c r="H19" s="11">
        <v>0.179075136388265</v>
      </c>
      <c r="I19" s="11">
        <v>0.13389033195552699</v>
      </c>
      <c r="J19" s="11">
        <v>-2.2811432447856E-3</v>
      </c>
      <c r="K19" s="11">
        <v>9.6375777974599897E-2</v>
      </c>
      <c r="L19" s="11">
        <v>-9.3527949264983395E-2</v>
      </c>
      <c r="M19" s="11">
        <v>0.27882882797327901</v>
      </c>
      <c r="N19" s="11">
        <v>-6.4828634336576804E-2</v>
      </c>
      <c r="O19" s="11">
        <v>1.7173862534060998E-2</v>
      </c>
      <c r="P19" s="11">
        <v>-1.3356973170923001E-2</v>
      </c>
    </row>
    <row r="20" spans="1:16" x14ac:dyDescent="0.2">
      <c r="A20" s="10" t="s">
        <v>132</v>
      </c>
      <c r="B20" s="11">
        <v>0.27857023591261099</v>
      </c>
      <c r="C20" s="11">
        <v>0.56918843924968399</v>
      </c>
      <c r="D20" s="11">
        <v>0.76565242231984298</v>
      </c>
      <c r="E20" s="11">
        <v>0.247390823812007</v>
      </c>
      <c r="F20" s="11">
        <v>-2.34762572777743E-2</v>
      </c>
      <c r="G20" s="11">
        <v>8.3746401078679297E-2</v>
      </c>
      <c r="H20" s="11">
        <v>0.59924431010593404</v>
      </c>
      <c r="I20" s="11">
        <v>0.60523820160446595</v>
      </c>
      <c r="J20" s="11">
        <v>0.11877262925703599</v>
      </c>
      <c r="K20" s="11">
        <v>-0.22955998072516501</v>
      </c>
      <c r="L20" s="11">
        <v>1.0973815002420499</v>
      </c>
      <c r="M20" s="11">
        <v>0.40577979980205398</v>
      </c>
      <c r="N20" s="11">
        <v>0.76064689289141996</v>
      </c>
      <c r="O20" s="11">
        <v>1.9334996124101899E-2</v>
      </c>
      <c r="P20" s="11">
        <v>2.80371350250944E-2</v>
      </c>
    </row>
  </sheetData>
  <mergeCells count="6">
    <mergeCell ref="B3:F3"/>
    <mergeCell ref="G3:K3"/>
    <mergeCell ref="L3:P3"/>
    <mergeCell ref="B13:F13"/>
    <mergeCell ref="G13:K13"/>
    <mergeCell ref="L13:P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C004-73F4-A642-BBA5-8C2F7D8A18BE}">
  <dimension ref="A1:D24"/>
  <sheetViews>
    <sheetView workbookViewId="0">
      <selection activeCell="D1" sqref="D1:D1048576"/>
    </sheetView>
  </sheetViews>
  <sheetFormatPr baseColWidth="10" defaultRowHeight="16" x14ac:dyDescent="0.2"/>
  <cols>
    <col min="1" max="1" width="28.140625" bestFit="1" customWidth="1"/>
  </cols>
  <sheetData>
    <row r="1" spans="1:4" x14ac:dyDescent="0.2">
      <c r="A1" s="15" t="s">
        <v>1</v>
      </c>
      <c r="B1" s="16" t="s">
        <v>2</v>
      </c>
      <c r="C1" s="16" t="s">
        <v>3</v>
      </c>
      <c r="D1" s="16" t="s">
        <v>6</v>
      </c>
    </row>
    <row r="2" spans="1:4" x14ac:dyDescent="0.2">
      <c r="A2" s="15" t="s">
        <v>169</v>
      </c>
      <c r="B2" s="17">
        <v>3.61334872249978E-15</v>
      </c>
      <c r="C2" s="17">
        <v>1.7344073867998901E-13</v>
      </c>
      <c r="D2" s="16" t="s">
        <v>170</v>
      </c>
    </row>
    <row r="3" spans="1:4" x14ac:dyDescent="0.2">
      <c r="A3" s="15" t="s">
        <v>171</v>
      </c>
      <c r="B3" s="17">
        <v>1.13055966708568E-9</v>
      </c>
      <c r="C3" s="17">
        <v>2.7133432010056499E-8</v>
      </c>
      <c r="D3" s="16" t="s">
        <v>172</v>
      </c>
    </row>
    <row r="4" spans="1:4" x14ac:dyDescent="0.2">
      <c r="A4" s="15" t="s">
        <v>173</v>
      </c>
      <c r="B4" s="17">
        <v>9.1341697856405802E-6</v>
      </c>
      <c r="C4" s="17">
        <v>1.4614671657024901E-4</v>
      </c>
      <c r="D4" s="16" t="s">
        <v>174</v>
      </c>
    </row>
    <row r="5" spans="1:4" x14ac:dyDescent="0.2">
      <c r="A5" s="15" t="s">
        <v>175</v>
      </c>
      <c r="B5" s="17">
        <v>2.27769945254022E-5</v>
      </c>
      <c r="C5" s="17">
        <v>2.6953949632657799E-4</v>
      </c>
      <c r="D5" s="16" t="s">
        <v>176</v>
      </c>
    </row>
    <row r="6" spans="1:4" x14ac:dyDescent="0.2">
      <c r="A6" s="15" t="s">
        <v>177</v>
      </c>
      <c r="B6" s="17">
        <v>3.3692437040822303E-5</v>
      </c>
      <c r="C6" s="17">
        <v>2.6953949632657799E-4</v>
      </c>
      <c r="D6" s="16" t="s">
        <v>178</v>
      </c>
    </row>
    <row r="7" spans="1:4" x14ac:dyDescent="0.2">
      <c r="A7" s="15" t="s">
        <v>179</v>
      </c>
      <c r="B7" s="17">
        <v>3.3692437040822303E-5</v>
      </c>
      <c r="C7" s="17">
        <v>2.6953949632657799E-4</v>
      </c>
      <c r="D7" s="16" t="s">
        <v>180</v>
      </c>
    </row>
    <row r="8" spans="1:4" x14ac:dyDescent="0.2">
      <c r="A8" s="15" t="s">
        <v>181</v>
      </c>
      <c r="B8" s="17">
        <v>5.71918709738106E-5</v>
      </c>
      <c r="C8" s="17">
        <v>3.80531149189233E-4</v>
      </c>
      <c r="D8" s="16" t="s">
        <v>182</v>
      </c>
    </row>
    <row r="9" spans="1:4" x14ac:dyDescent="0.2">
      <c r="A9" s="15" t="s">
        <v>183</v>
      </c>
      <c r="B9" s="17">
        <v>6.3421858198205603E-5</v>
      </c>
      <c r="C9" s="17">
        <v>3.80531149189233E-4</v>
      </c>
      <c r="D9" s="16" t="s">
        <v>184</v>
      </c>
    </row>
    <row r="10" spans="1:4" x14ac:dyDescent="0.2">
      <c r="A10" s="15" t="s">
        <v>185</v>
      </c>
      <c r="B10" s="17">
        <v>1.16838658106446E-4</v>
      </c>
      <c r="C10" s="17">
        <v>6.2313950990104997E-4</v>
      </c>
      <c r="D10" s="16" t="s">
        <v>186</v>
      </c>
    </row>
    <row r="11" spans="1:4" x14ac:dyDescent="0.2">
      <c r="A11" s="15" t="s">
        <v>187</v>
      </c>
      <c r="B11" s="17">
        <v>3.6011385882588499E-4</v>
      </c>
      <c r="C11" s="16">
        <v>1.52165273457556E-3</v>
      </c>
      <c r="D11" s="16" t="s">
        <v>188</v>
      </c>
    </row>
    <row r="12" spans="1:4" x14ac:dyDescent="0.2">
      <c r="A12" s="15" t="s">
        <v>189</v>
      </c>
      <c r="B12" s="17">
        <v>3.7983894097225499E-4</v>
      </c>
      <c r="C12" s="16">
        <v>1.52165273457556E-3</v>
      </c>
      <c r="D12" s="16" t="s">
        <v>190</v>
      </c>
    </row>
    <row r="13" spans="1:4" x14ac:dyDescent="0.2">
      <c r="A13" s="15" t="s">
        <v>191</v>
      </c>
      <c r="B13" s="17">
        <v>3.8041318364389102E-4</v>
      </c>
      <c r="C13" s="16">
        <v>1.52165273457556E-3</v>
      </c>
      <c r="D13" s="16" t="s">
        <v>192</v>
      </c>
    </row>
    <row r="14" spans="1:4" x14ac:dyDescent="0.2">
      <c r="A14" s="15" t="s">
        <v>193</v>
      </c>
      <c r="B14" s="17">
        <v>1.1540393101445499E-3</v>
      </c>
      <c r="C14" s="16">
        <v>3.69292579246259E-3</v>
      </c>
      <c r="D14" s="16" t="s">
        <v>194</v>
      </c>
    </row>
    <row r="15" spans="1:4" x14ac:dyDescent="0.2">
      <c r="A15" s="15" t="s">
        <v>195</v>
      </c>
      <c r="B15" s="17">
        <v>1.1540393101445499E-3</v>
      </c>
      <c r="C15" s="16">
        <v>3.69292579246259E-3</v>
      </c>
      <c r="D15" s="16" t="s">
        <v>196</v>
      </c>
    </row>
    <row r="16" spans="1:4" x14ac:dyDescent="0.2">
      <c r="A16" s="15" t="s">
        <v>197</v>
      </c>
      <c r="B16" s="16">
        <v>1.1540393101445499E-3</v>
      </c>
      <c r="C16" s="16">
        <v>3.69292579246259E-3</v>
      </c>
      <c r="D16" s="16" t="s">
        <v>198</v>
      </c>
    </row>
    <row r="17" spans="1:4" x14ac:dyDescent="0.2">
      <c r="A17" s="15" t="s">
        <v>199</v>
      </c>
      <c r="B17" s="16">
        <v>1.4966647879389699E-3</v>
      </c>
      <c r="C17" s="16">
        <v>4.4899943638169104E-3</v>
      </c>
      <c r="D17" s="16" t="s">
        <v>200</v>
      </c>
    </row>
    <row r="18" spans="1:4" x14ac:dyDescent="0.2">
      <c r="A18" s="15" t="s">
        <v>201</v>
      </c>
      <c r="B18" s="16">
        <v>1.9117452058383E-3</v>
      </c>
      <c r="C18" s="16">
        <v>5.3978688164846196E-3</v>
      </c>
      <c r="D18" s="16" t="s">
        <v>202</v>
      </c>
    </row>
    <row r="19" spans="1:4" x14ac:dyDescent="0.2">
      <c r="A19" s="15" t="s">
        <v>203</v>
      </c>
      <c r="B19" s="16">
        <v>8.5748572920475198E-3</v>
      </c>
      <c r="C19" s="16">
        <v>2.28662861121267E-2</v>
      </c>
      <c r="D19" s="16" t="s">
        <v>204</v>
      </c>
    </row>
    <row r="20" spans="1:4" x14ac:dyDescent="0.2">
      <c r="A20" s="15" t="s">
        <v>205</v>
      </c>
      <c r="B20" s="16">
        <v>2.0808000223700201E-2</v>
      </c>
      <c r="C20" s="16">
        <v>4.9939200536880703E-2</v>
      </c>
      <c r="D20" s="16" t="s">
        <v>206</v>
      </c>
    </row>
    <row r="21" spans="1:4" x14ac:dyDescent="0.2">
      <c r="A21" s="15" t="s">
        <v>207</v>
      </c>
      <c r="B21" s="16">
        <v>2.0808000223700201E-2</v>
      </c>
      <c r="C21" s="16">
        <v>4.9939200536880703E-2</v>
      </c>
      <c r="D21" s="16" t="s">
        <v>208</v>
      </c>
    </row>
    <row r="22" spans="1:4" x14ac:dyDescent="0.2">
      <c r="A22" s="15" t="s">
        <v>209</v>
      </c>
      <c r="B22" s="16">
        <v>4.5177662160515997E-2</v>
      </c>
      <c r="C22" s="16">
        <v>9.6960577916519894E-2</v>
      </c>
      <c r="D22" s="16" t="s">
        <v>210</v>
      </c>
    </row>
    <row r="23" spans="1:4" x14ac:dyDescent="0.2">
      <c r="A23" s="15" t="s">
        <v>211</v>
      </c>
      <c r="B23" s="16">
        <v>4.6460276918332398E-2</v>
      </c>
      <c r="C23" s="16">
        <v>9.6960577916519894E-2</v>
      </c>
      <c r="D23" s="16" t="s">
        <v>212</v>
      </c>
    </row>
    <row r="24" spans="1:4" x14ac:dyDescent="0.2">
      <c r="A24" s="15" t="s">
        <v>213</v>
      </c>
      <c r="B24" s="16">
        <v>4.6460276918332398E-2</v>
      </c>
      <c r="C24" s="16">
        <v>9.6960577916519894E-2</v>
      </c>
      <c r="D24" s="16" t="s">
        <v>2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7A73D-DEBC-7946-964B-87312487A9C9}">
  <dimension ref="A1:F5"/>
  <sheetViews>
    <sheetView workbookViewId="0">
      <selection activeCell="B1" sqref="B1:F1"/>
    </sheetView>
  </sheetViews>
  <sheetFormatPr baseColWidth="10" defaultRowHeight="16" x14ac:dyDescent="0.2"/>
  <cols>
    <col min="2" max="4" width="13" bestFit="1" customWidth="1"/>
    <col min="5" max="6" width="13.28515625" bestFit="1" customWidth="1"/>
  </cols>
  <sheetData>
    <row r="1" spans="1:6" x14ac:dyDescent="0.2">
      <c r="B1" t="s">
        <v>89</v>
      </c>
      <c r="C1" t="s">
        <v>90</v>
      </c>
      <c r="D1" t="s">
        <v>91</v>
      </c>
      <c r="E1" t="s">
        <v>92</v>
      </c>
      <c r="F1" t="s">
        <v>93</v>
      </c>
    </row>
    <row r="2" spans="1:6" x14ac:dyDescent="0.2">
      <c r="A2" t="s">
        <v>579</v>
      </c>
      <c r="B2">
        <v>0.162958554395261</v>
      </c>
      <c r="C2">
        <v>0.540026731982168</v>
      </c>
      <c r="D2">
        <v>0.61633369413211303</v>
      </c>
      <c r="E2">
        <v>7.07132353012008E-2</v>
      </c>
      <c r="F2">
        <v>8.6714633676337097E-2</v>
      </c>
    </row>
    <row r="3" spans="1:6" x14ac:dyDescent="0.2">
      <c r="A3" t="s">
        <v>580</v>
      </c>
      <c r="B3">
        <v>8.3356758417327703E-2</v>
      </c>
      <c r="C3">
        <v>0.16640169060402701</v>
      </c>
      <c r="D3">
        <v>0.16904300860902899</v>
      </c>
      <c r="E3">
        <v>6.9766976409374307E-2</v>
      </c>
      <c r="F3">
        <v>-2.8382049300568299E-2</v>
      </c>
    </row>
    <row r="4" spans="1:6" x14ac:dyDescent="0.2">
      <c r="A4" t="s">
        <v>581</v>
      </c>
      <c r="B4">
        <v>0.34641059760584603</v>
      </c>
      <c r="C4">
        <v>0.66495656305483197</v>
      </c>
      <c r="D4">
        <v>0.59015257634701401</v>
      </c>
      <c r="E4">
        <v>5.1342750143956201E-2</v>
      </c>
      <c r="F4">
        <v>0.113813713731236</v>
      </c>
    </row>
    <row r="5" spans="1:6" x14ac:dyDescent="0.2">
      <c r="A5" t="s">
        <v>582</v>
      </c>
      <c r="B5">
        <v>-4.43366017552905E-2</v>
      </c>
      <c r="C5">
        <v>0.32635124667122301</v>
      </c>
      <c r="D5">
        <v>0.30627231565892699</v>
      </c>
      <c r="E5">
        <v>-3.89867734984021E-2</v>
      </c>
      <c r="F5">
        <v>1.82531358817041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177D-48BB-954B-89C5-54047A228841}">
  <dimension ref="A1:D191"/>
  <sheetViews>
    <sheetView workbookViewId="0">
      <selection activeCell="B1" sqref="B1:B1048576"/>
    </sheetView>
  </sheetViews>
  <sheetFormatPr baseColWidth="10" defaultRowHeight="16" x14ac:dyDescent="0.2"/>
  <cols>
    <col min="1" max="1" width="95.7109375" bestFit="1" customWidth="1"/>
  </cols>
  <sheetData>
    <row r="1" spans="1:4" x14ac:dyDescent="0.2">
      <c r="A1" s="15" t="s">
        <v>1</v>
      </c>
      <c r="B1" s="16" t="s">
        <v>2</v>
      </c>
      <c r="C1" s="16" t="s">
        <v>3</v>
      </c>
      <c r="D1" s="16" t="s">
        <v>6</v>
      </c>
    </row>
    <row r="2" spans="1:4" x14ac:dyDescent="0.2">
      <c r="A2" s="15" t="s">
        <v>215</v>
      </c>
      <c r="B2" s="17">
        <v>7.9403293974208197E-35</v>
      </c>
      <c r="C2" s="17">
        <v>7.1462964576787304E-32</v>
      </c>
      <c r="D2" s="16" t="s">
        <v>216</v>
      </c>
    </row>
    <row r="3" spans="1:4" x14ac:dyDescent="0.2">
      <c r="A3" s="15" t="s">
        <v>217</v>
      </c>
      <c r="B3" s="17">
        <v>3.9354217236679498E-30</v>
      </c>
      <c r="C3" s="17">
        <v>1.7709397756505698E-27</v>
      </c>
      <c r="D3" s="16" t="s">
        <v>218</v>
      </c>
    </row>
    <row r="4" spans="1:4" x14ac:dyDescent="0.2">
      <c r="A4" s="15" t="s">
        <v>219</v>
      </c>
      <c r="B4" s="17">
        <v>2.76799014483247E-28</v>
      </c>
      <c r="C4" s="17">
        <v>8.3039704344974301E-26</v>
      </c>
      <c r="D4" s="16" t="s">
        <v>220</v>
      </c>
    </row>
    <row r="5" spans="1:4" x14ac:dyDescent="0.2">
      <c r="A5" s="15" t="s">
        <v>221</v>
      </c>
      <c r="B5" s="17">
        <v>5.5640432586115802E-27</v>
      </c>
      <c r="C5" s="17">
        <v>1.2519097331876E-24</v>
      </c>
      <c r="D5" s="16" t="s">
        <v>222</v>
      </c>
    </row>
    <row r="6" spans="1:4" x14ac:dyDescent="0.2">
      <c r="A6" s="15" t="s">
        <v>223</v>
      </c>
      <c r="B6" s="17">
        <v>2.0562950461659899E-26</v>
      </c>
      <c r="C6" s="17">
        <v>3.7013310830987899E-24</v>
      </c>
      <c r="D6" s="16" t="s">
        <v>224</v>
      </c>
    </row>
    <row r="7" spans="1:4" x14ac:dyDescent="0.2">
      <c r="A7" s="15" t="s">
        <v>225</v>
      </c>
      <c r="B7" s="17">
        <v>1.34953262182177E-25</v>
      </c>
      <c r="C7" s="17">
        <v>2.0242989327326499E-23</v>
      </c>
      <c r="D7" s="16" t="s">
        <v>226</v>
      </c>
    </row>
    <row r="8" spans="1:4" x14ac:dyDescent="0.2">
      <c r="A8" s="15" t="s">
        <v>227</v>
      </c>
      <c r="B8" s="17">
        <v>3.9298166165278001E-23</v>
      </c>
      <c r="C8" s="17">
        <v>5.0526213641071803E-21</v>
      </c>
      <c r="D8" s="16" t="s">
        <v>228</v>
      </c>
    </row>
    <row r="9" spans="1:4" x14ac:dyDescent="0.2">
      <c r="A9" s="15" t="s">
        <v>229</v>
      </c>
      <c r="B9" s="17">
        <v>5.8573234918814098E-22</v>
      </c>
      <c r="C9" s="17">
        <v>6.5894889283665795E-20</v>
      </c>
      <c r="D9" s="16" t="s">
        <v>230</v>
      </c>
    </row>
    <row r="10" spans="1:4" x14ac:dyDescent="0.2">
      <c r="A10" s="15" t="s">
        <v>231</v>
      </c>
      <c r="B10" s="17">
        <v>5.61730883035282E-21</v>
      </c>
      <c r="C10" s="17">
        <v>5.6173088303528201E-19</v>
      </c>
      <c r="D10" s="16" t="s">
        <v>232</v>
      </c>
    </row>
    <row r="11" spans="1:4" x14ac:dyDescent="0.2">
      <c r="A11" s="15" t="s">
        <v>233</v>
      </c>
      <c r="B11" s="17">
        <v>4.7491270753561802E-18</v>
      </c>
      <c r="C11" s="17">
        <v>4.27421436782056E-16</v>
      </c>
      <c r="D11" s="16" t="s">
        <v>234</v>
      </c>
    </row>
    <row r="12" spans="1:4" x14ac:dyDescent="0.2">
      <c r="A12" s="15" t="s">
        <v>235</v>
      </c>
      <c r="B12" s="17">
        <v>1.47056919060302E-17</v>
      </c>
      <c r="C12" s="17">
        <v>1.2031929741297401E-15</v>
      </c>
      <c r="D12" s="16" t="s">
        <v>236</v>
      </c>
    </row>
    <row r="13" spans="1:4" x14ac:dyDescent="0.2">
      <c r="A13" s="15" t="s">
        <v>237</v>
      </c>
      <c r="B13" s="17">
        <v>2.33062361974626E-14</v>
      </c>
      <c r="C13" s="17">
        <v>1.74796771480969E-12</v>
      </c>
      <c r="D13" s="16" t="s">
        <v>238</v>
      </c>
    </row>
    <row r="14" spans="1:4" x14ac:dyDescent="0.2">
      <c r="A14" s="15" t="s">
        <v>239</v>
      </c>
      <c r="B14" s="17">
        <v>1.2930518266878999E-13</v>
      </c>
      <c r="C14" s="17">
        <v>8.9518972616855E-12</v>
      </c>
      <c r="D14" s="16" t="s">
        <v>240</v>
      </c>
    </row>
    <row r="15" spans="1:4" x14ac:dyDescent="0.2">
      <c r="A15" s="15" t="s">
        <v>241</v>
      </c>
      <c r="B15" s="17">
        <v>2.45499579659352E-11</v>
      </c>
      <c r="C15" s="17">
        <v>1.5782115835244101E-9</v>
      </c>
      <c r="D15" s="16" t="s">
        <v>242</v>
      </c>
    </row>
    <row r="16" spans="1:4" x14ac:dyDescent="0.2">
      <c r="A16" s="15" t="s">
        <v>243</v>
      </c>
      <c r="B16" s="17">
        <v>1.6118501658014401E-10</v>
      </c>
      <c r="C16" s="17">
        <v>9.6711009948086494E-9</v>
      </c>
      <c r="D16" s="16" t="s">
        <v>244</v>
      </c>
    </row>
    <row r="17" spans="1:4" x14ac:dyDescent="0.2">
      <c r="A17" s="15" t="s">
        <v>245</v>
      </c>
      <c r="B17" s="17">
        <v>8.9952318255062105E-10</v>
      </c>
      <c r="C17" s="17">
        <v>5.0598179018472401E-8</v>
      </c>
      <c r="D17" s="16" t="s">
        <v>246</v>
      </c>
    </row>
    <row r="18" spans="1:4" x14ac:dyDescent="0.2">
      <c r="A18" s="15" t="s">
        <v>247</v>
      </c>
      <c r="B18" s="17">
        <v>1.0906554852428599E-9</v>
      </c>
      <c r="C18" s="17">
        <v>5.7740584512857797E-8</v>
      </c>
      <c r="D18" s="16" t="s">
        <v>248</v>
      </c>
    </row>
    <row r="19" spans="1:4" x14ac:dyDescent="0.2">
      <c r="A19" s="15" t="s">
        <v>249</v>
      </c>
      <c r="B19" s="17">
        <v>3.8240221306363702E-7</v>
      </c>
      <c r="C19" s="17">
        <v>1.9120110653181801E-5</v>
      </c>
      <c r="D19" s="16" t="s">
        <v>250</v>
      </c>
    </row>
    <row r="20" spans="1:4" x14ac:dyDescent="0.2">
      <c r="A20" s="15" t="s">
        <v>251</v>
      </c>
      <c r="B20" s="17">
        <v>4.6149698446035199E-7</v>
      </c>
      <c r="C20" s="17">
        <v>2.1860383474437701E-5</v>
      </c>
      <c r="D20" s="16" t="s">
        <v>252</v>
      </c>
    </row>
    <row r="21" spans="1:4" x14ac:dyDescent="0.2">
      <c r="A21" s="15" t="s">
        <v>253</v>
      </c>
      <c r="B21" s="17">
        <v>4.85866362920036E-7</v>
      </c>
      <c r="C21" s="17">
        <v>2.1863986331401601E-5</v>
      </c>
      <c r="D21" s="16" t="s">
        <v>254</v>
      </c>
    </row>
    <row r="22" spans="1:4" x14ac:dyDescent="0.2">
      <c r="A22" s="15" t="s">
        <v>255</v>
      </c>
      <c r="B22" s="17">
        <v>3.2772558589306001E-6</v>
      </c>
      <c r="C22" s="17">
        <v>1.40453822525597E-4</v>
      </c>
      <c r="D22" s="16" t="s">
        <v>256</v>
      </c>
    </row>
    <row r="23" spans="1:4" x14ac:dyDescent="0.2">
      <c r="A23" s="15" t="s">
        <v>257</v>
      </c>
      <c r="B23" s="17">
        <v>5.0608415845295802E-6</v>
      </c>
      <c r="C23" s="17">
        <v>2.0703442845802799E-4</v>
      </c>
      <c r="D23" s="16" t="s">
        <v>258</v>
      </c>
    </row>
    <row r="24" spans="1:4" x14ac:dyDescent="0.2">
      <c r="A24" s="15" t="s">
        <v>259</v>
      </c>
      <c r="B24" s="17">
        <v>8.9067958061482192E-6</v>
      </c>
      <c r="C24" s="17">
        <v>3.47880780717974E-4</v>
      </c>
      <c r="D24" s="16" t="s">
        <v>260</v>
      </c>
    </row>
    <row r="25" spans="1:4" x14ac:dyDescent="0.2">
      <c r="A25" s="15" t="s">
        <v>261</v>
      </c>
      <c r="B25" s="17">
        <v>9.2768208191459803E-6</v>
      </c>
      <c r="C25" s="17">
        <v>3.47880780717974E-4</v>
      </c>
      <c r="D25" s="16" t="s">
        <v>262</v>
      </c>
    </row>
    <row r="26" spans="1:4" x14ac:dyDescent="0.2">
      <c r="A26" s="15" t="s">
        <v>263</v>
      </c>
      <c r="B26" s="17">
        <v>1.2756771402647E-5</v>
      </c>
      <c r="C26" s="17">
        <v>4.5924377049529199E-4</v>
      </c>
      <c r="D26" s="16" t="s">
        <v>258</v>
      </c>
    </row>
    <row r="27" spans="1:4" x14ac:dyDescent="0.2">
      <c r="A27" s="15" t="s">
        <v>264</v>
      </c>
      <c r="B27" s="17">
        <v>1.58497483765201E-5</v>
      </c>
      <c r="C27" s="17">
        <v>5.4864513611031296E-4</v>
      </c>
      <c r="D27" s="16" t="s">
        <v>265</v>
      </c>
    </row>
    <row r="28" spans="1:4" x14ac:dyDescent="0.2">
      <c r="A28" s="15" t="s">
        <v>266</v>
      </c>
      <c r="B28" s="17">
        <v>2.3121216399315701E-5</v>
      </c>
      <c r="C28" s="17">
        <v>7.7070721331052303E-4</v>
      </c>
      <c r="D28" s="16" t="s">
        <v>267</v>
      </c>
    </row>
    <row r="29" spans="1:4" x14ac:dyDescent="0.2">
      <c r="A29" s="15" t="s">
        <v>268</v>
      </c>
      <c r="B29" s="17">
        <v>2.5891313380590802E-5</v>
      </c>
      <c r="C29" s="17">
        <v>8.3222078723327797E-4</v>
      </c>
      <c r="D29" s="16" t="s">
        <v>269</v>
      </c>
    </row>
    <row r="30" spans="1:4" x14ac:dyDescent="0.2">
      <c r="A30" s="15" t="s">
        <v>270</v>
      </c>
      <c r="B30" s="17">
        <v>2.8940985743707601E-5</v>
      </c>
      <c r="C30" s="17">
        <v>8.9816852308058099E-4</v>
      </c>
      <c r="D30" s="16" t="s">
        <v>271</v>
      </c>
    </row>
    <row r="31" spans="1:4" x14ac:dyDescent="0.2">
      <c r="A31" s="15" t="s">
        <v>272</v>
      </c>
      <c r="B31" s="17">
        <v>3.4708210278326598E-5</v>
      </c>
      <c r="C31" s="16">
        <v>1.0412463083497999E-3</v>
      </c>
      <c r="D31" s="16" t="s">
        <v>273</v>
      </c>
    </row>
    <row r="32" spans="1:4" x14ac:dyDescent="0.2">
      <c r="A32" s="15" t="s">
        <v>274</v>
      </c>
      <c r="B32" s="17">
        <v>3.5971755089673302E-5</v>
      </c>
      <c r="C32" s="16">
        <v>1.04434127679696E-3</v>
      </c>
      <c r="D32" s="16" t="s">
        <v>275</v>
      </c>
    </row>
    <row r="33" spans="1:4" x14ac:dyDescent="0.2">
      <c r="A33" s="15" t="s">
        <v>276</v>
      </c>
      <c r="B33" s="17">
        <v>4.3860718992329897E-5</v>
      </c>
      <c r="C33" s="16">
        <v>1.2335827216592801E-3</v>
      </c>
      <c r="D33" s="16" t="s">
        <v>277</v>
      </c>
    </row>
    <row r="34" spans="1:4" x14ac:dyDescent="0.2">
      <c r="A34" s="15" t="s">
        <v>278</v>
      </c>
      <c r="B34" s="17">
        <v>4.5768650232374E-5</v>
      </c>
      <c r="C34" s="16">
        <v>1.2482359154283799E-3</v>
      </c>
      <c r="D34" s="16" t="s">
        <v>279</v>
      </c>
    </row>
    <row r="35" spans="1:4" x14ac:dyDescent="0.2">
      <c r="A35" s="15" t="s">
        <v>280</v>
      </c>
      <c r="B35" s="17">
        <v>6.6449332107144696E-5</v>
      </c>
      <c r="C35" s="16">
        <v>1.7589529087185299E-3</v>
      </c>
      <c r="D35" s="16" t="s">
        <v>281</v>
      </c>
    </row>
    <row r="36" spans="1:4" x14ac:dyDescent="0.2">
      <c r="A36" s="15" t="s">
        <v>282</v>
      </c>
      <c r="B36" s="17">
        <v>7.2396211553325194E-5</v>
      </c>
      <c r="C36" s="16">
        <v>1.8616168685140701E-3</v>
      </c>
      <c r="D36" s="16" t="s">
        <v>279</v>
      </c>
    </row>
    <row r="37" spans="1:4" x14ac:dyDescent="0.2">
      <c r="A37" s="15" t="s">
        <v>283</v>
      </c>
      <c r="B37" s="17">
        <v>8.6420202390492606E-5</v>
      </c>
      <c r="C37" s="16">
        <v>2.1605050597623102E-3</v>
      </c>
      <c r="D37" s="16" t="s">
        <v>284</v>
      </c>
    </row>
    <row r="38" spans="1:4" x14ac:dyDescent="0.2">
      <c r="A38" s="15" t="s">
        <v>285</v>
      </c>
      <c r="B38" s="17">
        <v>8.9717123341460602E-5</v>
      </c>
      <c r="C38" s="16">
        <v>2.1823084056030902E-3</v>
      </c>
      <c r="D38" s="16" t="s">
        <v>286</v>
      </c>
    </row>
    <row r="39" spans="1:4" x14ac:dyDescent="0.2">
      <c r="A39" s="15" t="s">
        <v>287</v>
      </c>
      <c r="B39" s="17">
        <v>1.2913631741993299E-4</v>
      </c>
      <c r="C39" s="16">
        <v>3.0584917283668399E-3</v>
      </c>
      <c r="D39" s="16" t="s">
        <v>288</v>
      </c>
    </row>
    <row r="40" spans="1:4" x14ac:dyDescent="0.2">
      <c r="A40" s="15" t="s">
        <v>289</v>
      </c>
      <c r="B40" s="17">
        <v>1.6527224573154901E-4</v>
      </c>
      <c r="C40" s="16">
        <v>3.81397490149728E-3</v>
      </c>
      <c r="D40" s="16" t="s">
        <v>290</v>
      </c>
    </row>
    <row r="41" spans="1:4" x14ac:dyDescent="0.2">
      <c r="A41" s="15" t="s">
        <v>291</v>
      </c>
      <c r="B41" s="17">
        <v>2.0293024092413601E-4</v>
      </c>
      <c r="C41" s="16">
        <v>4.5659304207930603E-3</v>
      </c>
      <c r="D41" s="16" t="s">
        <v>292</v>
      </c>
    </row>
    <row r="42" spans="1:4" x14ac:dyDescent="0.2">
      <c r="A42" s="15" t="s">
        <v>293</v>
      </c>
      <c r="B42" s="17">
        <v>3.29956847386129E-4</v>
      </c>
      <c r="C42" s="16">
        <v>7.2429551865247797E-3</v>
      </c>
      <c r="D42" s="16" t="s">
        <v>294</v>
      </c>
    </row>
    <row r="43" spans="1:4" x14ac:dyDescent="0.2">
      <c r="A43" s="15" t="s">
        <v>295</v>
      </c>
      <c r="B43" s="17">
        <v>3.4221034059254702E-4</v>
      </c>
      <c r="C43" s="16">
        <v>7.3330787269831497E-3</v>
      </c>
      <c r="D43" s="16" t="s">
        <v>279</v>
      </c>
    </row>
    <row r="44" spans="1:4" x14ac:dyDescent="0.2">
      <c r="A44" s="15" t="s">
        <v>296</v>
      </c>
      <c r="B44" s="17">
        <v>4.8121434941193303E-4</v>
      </c>
      <c r="C44" s="16">
        <v>1.00719282435055E-2</v>
      </c>
      <c r="D44" s="16" t="s">
        <v>297</v>
      </c>
    </row>
    <row r="45" spans="1:4" x14ac:dyDescent="0.2">
      <c r="A45" s="15" t="s">
        <v>298</v>
      </c>
      <c r="B45" s="17">
        <v>5.7005202518198002E-4</v>
      </c>
      <c r="C45" s="16">
        <v>1.16601550605405E-2</v>
      </c>
      <c r="D45" s="16" t="s">
        <v>299</v>
      </c>
    </row>
    <row r="46" spans="1:4" x14ac:dyDescent="0.2">
      <c r="A46" s="15" t="s">
        <v>300</v>
      </c>
      <c r="B46" s="17">
        <v>6.7946020337120497E-4</v>
      </c>
      <c r="C46" s="16">
        <v>1.3545095538493E-2</v>
      </c>
      <c r="D46" s="16" t="s">
        <v>301</v>
      </c>
    </row>
    <row r="47" spans="1:4" x14ac:dyDescent="0.2">
      <c r="A47" s="15" t="s">
        <v>302</v>
      </c>
      <c r="B47" s="17">
        <v>6.9230488307853296E-4</v>
      </c>
      <c r="C47" s="16">
        <v>1.3545095538493E-2</v>
      </c>
      <c r="D47" s="16" t="s">
        <v>275</v>
      </c>
    </row>
    <row r="48" spans="1:4" x14ac:dyDescent="0.2">
      <c r="A48" s="15" t="s">
        <v>303</v>
      </c>
      <c r="B48" s="17">
        <v>8.8038174126738305E-4</v>
      </c>
      <c r="C48" s="16">
        <v>1.68583737689499E-2</v>
      </c>
      <c r="D48" s="16" t="s">
        <v>304</v>
      </c>
    </row>
    <row r="49" spans="1:4" x14ac:dyDescent="0.2">
      <c r="A49" s="15" t="s">
        <v>305</v>
      </c>
      <c r="B49" s="16">
        <v>1.0933660278033999E-3</v>
      </c>
      <c r="C49" s="16">
        <v>2.0500613021313702E-2</v>
      </c>
      <c r="D49" s="16" t="s">
        <v>306</v>
      </c>
    </row>
    <row r="50" spans="1:4" x14ac:dyDescent="0.2">
      <c r="A50" s="15" t="s">
        <v>307</v>
      </c>
      <c r="B50" s="16">
        <v>1.4353821169719599E-3</v>
      </c>
      <c r="C50" s="16">
        <v>2.6364161332138099E-2</v>
      </c>
      <c r="D50" s="16" t="s">
        <v>308</v>
      </c>
    </row>
    <row r="51" spans="1:4" x14ac:dyDescent="0.2">
      <c r="A51" s="15" t="s">
        <v>309</v>
      </c>
      <c r="B51" s="16">
        <v>1.6230527857506499E-3</v>
      </c>
      <c r="C51" s="16">
        <v>2.8762266310587901E-2</v>
      </c>
      <c r="D51" s="16" t="s">
        <v>310</v>
      </c>
    </row>
    <row r="52" spans="1:4" x14ac:dyDescent="0.2">
      <c r="A52" s="15" t="s">
        <v>311</v>
      </c>
      <c r="B52" s="16">
        <v>1.62986175759998E-3</v>
      </c>
      <c r="C52" s="16">
        <v>2.8762266310587901E-2</v>
      </c>
      <c r="D52" s="16" t="s">
        <v>312</v>
      </c>
    </row>
    <row r="53" spans="1:4" x14ac:dyDescent="0.2">
      <c r="A53" s="15" t="s">
        <v>313</v>
      </c>
      <c r="B53" s="16">
        <v>1.9138696728073E-3</v>
      </c>
      <c r="C53" s="16">
        <v>3.1909611302716898E-2</v>
      </c>
      <c r="D53" s="16" t="s">
        <v>314</v>
      </c>
    </row>
    <row r="54" spans="1:4" x14ac:dyDescent="0.2">
      <c r="A54" s="15" t="s">
        <v>315</v>
      </c>
      <c r="B54" s="16">
        <v>1.9138696728073E-3</v>
      </c>
      <c r="C54" s="16">
        <v>3.1909611302716898E-2</v>
      </c>
      <c r="D54" s="16" t="s">
        <v>316</v>
      </c>
    </row>
    <row r="55" spans="1:4" x14ac:dyDescent="0.2">
      <c r="A55" s="15" t="s">
        <v>317</v>
      </c>
      <c r="B55" s="16">
        <v>1.9450795893471099E-3</v>
      </c>
      <c r="C55" s="16">
        <v>3.1909611302716898E-2</v>
      </c>
      <c r="D55" s="16" t="s">
        <v>318</v>
      </c>
    </row>
    <row r="56" spans="1:4" x14ac:dyDescent="0.2">
      <c r="A56" s="15" t="s">
        <v>319</v>
      </c>
      <c r="B56" s="16">
        <v>1.9500318018326999E-3</v>
      </c>
      <c r="C56" s="16">
        <v>3.1909611302716898E-2</v>
      </c>
      <c r="D56" s="16" t="s">
        <v>279</v>
      </c>
    </row>
    <row r="57" spans="1:4" x14ac:dyDescent="0.2">
      <c r="A57" s="15" t="s">
        <v>320</v>
      </c>
      <c r="B57" s="16">
        <v>2.3087329307634498E-3</v>
      </c>
      <c r="C57" s="16">
        <v>3.7104636387269699E-2</v>
      </c>
      <c r="D57" s="16" t="s">
        <v>321</v>
      </c>
    </row>
    <row r="58" spans="1:4" x14ac:dyDescent="0.2">
      <c r="A58" s="15" t="s">
        <v>322</v>
      </c>
      <c r="B58" s="16">
        <v>2.55716508855665E-3</v>
      </c>
      <c r="C58" s="16">
        <v>4.0080882173705597E-2</v>
      </c>
      <c r="D58" s="16" t="s">
        <v>323</v>
      </c>
    </row>
    <row r="59" spans="1:4" x14ac:dyDescent="0.2">
      <c r="A59" s="15" t="s">
        <v>324</v>
      </c>
      <c r="B59" s="16">
        <v>2.6240124677182398E-3</v>
      </c>
      <c r="C59" s="16">
        <v>4.0080882173705597E-2</v>
      </c>
      <c r="D59" s="16" t="s">
        <v>325</v>
      </c>
    </row>
    <row r="60" spans="1:4" x14ac:dyDescent="0.2">
      <c r="A60" s="15" t="s">
        <v>326</v>
      </c>
      <c r="B60" s="16">
        <v>2.68618018951991E-3</v>
      </c>
      <c r="C60" s="16">
        <v>4.0080882173705597E-2</v>
      </c>
      <c r="D60" s="16" t="s">
        <v>327</v>
      </c>
    </row>
    <row r="61" spans="1:4" x14ac:dyDescent="0.2">
      <c r="A61" s="15" t="s">
        <v>328</v>
      </c>
      <c r="B61" s="16">
        <v>2.7165931251067099E-3</v>
      </c>
      <c r="C61" s="16">
        <v>4.0080882173705597E-2</v>
      </c>
      <c r="D61" s="16" t="s">
        <v>329</v>
      </c>
    </row>
    <row r="62" spans="1:4" x14ac:dyDescent="0.2">
      <c r="A62" s="15" t="s">
        <v>330</v>
      </c>
      <c r="B62" s="16">
        <v>2.7165931251067099E-3</v>
      </c>
      <c r="C62" s="16">
        <v>4.0080882173705597E-2</v>
      </c>
      <c r="D62" s="16" t="s">
        <v>331</v>
      </c>
    </row>
    <row r="63" spans="1:4" x14ac:dyDescent="0.2">
      <c r="A63" s="15" t="s">
        <v>199</v>
      </c>
      <c r="B63" s="16">
        <v>3.11162681170852E-3</v>
      </c>
      <c r="C63" s="16">
        <v>4.5168776298994698E-2</v>
      </c>
      <c r="D63" s="16" t="s">
        <v>332</v>
      </c>
    </row>
    <row r="64" spans="1:4" x14ac:dyDescent="0.2">
      <c r="A64" s="15" t="s">
        <v>333</v>
      </c>
      <c r="B64" s="16">
        <v>3.3570284754168502E-3</v>
      </c>
      <c r="C64" s="16">
        <v>4.7208212935549498E-2</v>
      </c>
      <c r="D64" s="16" t="s">
        <v>334</v>
      </c>
    </row>
    <row r="65" spans="1:4" x14ac:dyDescent="0.2">
      <c r="A65" s="15" t="s">
        <v>335</v>
      </c>
      <c r="B65" s="16">
        <v>3.3570284754168502E-3</v>
      </c>
      <c r="C65" s="16">
        <v>4.7208212935549498E-2</v>
      </c>
      <c r="D65" s="16" t="s">
        <v>336</v>
      </c>
    </row>
    <row r="66" spans="1:4" x14ac:dyDescent="0.2">
      <c r="A66" s="15" t="s">
        <v>337</v>
      </c>
      <c r="B66" s="16">
        <v>3.6431113195960099E-3</v>
      </c>
      <c r="C66" s="16">
        <v>4.9891067396865503E-2</v>
      </c>
      <c r="D66" s="16" t="s">
        <v>338</v>
      </c>
    </row>
    <row r="67" spans="1:4" x14ac:dyDescent="0.2">
      <c r="A67" s="15" t="s">
        <v>339</v>
      </c>
      <c r="B67" s="16">
        <v>3.67500674685E-3</v>
      </c>
      <c r="C67" s="16">
        <v>4.9891067396865503E-2</v>
      </c>
      <c r="D67" s="16" t="s">
        <v>340</v>
      </c>
    </row>
    <row r="68" spans="1:4" x14ac:dyDescent="0.2">
      <c r="A68" s="15" t="s">
        <v>341</v>
      </c>
      <c r="B68" s="16">
        <v>3.7141127950999801E-3</v>
      </c>
      <c r="C68" s="16">
        <v>4.9891067396865503E-2</v>
      </c>
      <c r="D68" s="16" t="s">
        <v>342</v>
      </c>
    </row>
    <row r="69" spans="1:4" x14ac:dyDescent="0.2">
      <c r="A69" s="15" t="s">
        <v>343</v>
      </c>
      <c r="B69" s="16">
        <v>4.4824724262333996E-3</v>
      </c>
      <c r="C69" s="16">
        <v>5.9326840935442098E-2</v>
      </c>
      <c r="D69" s="16" t="s">
        <v>344</v>
      </c>
    </row>
    <row r="70" spans="1:4" x14ac:dyDescent="0.2">
      <c r="A70" s="15" t="s">
        <v>345</v>
      </c>
      <c r="B70" s="16">
        <v>4.55168342796937E-3</v>
      </c>
      <c r="C70" s="16">
        <v>5.9369783843078797E-2</v>
      </c>
      <c r="D70" s="16" t="s">
        <v>346</v>
      </c>
    </row>
    <row r="71" spans="1:4" x14ac:dyDescent="0.2">
      <c r="A71" s="15" t="s">
        <v>347</v>
      </c>
      <c r="B71" s="16">
        <v>5.11879710176437E-3</v>
      </c>
      <c r="C71" s="16">
        <v>6.5813105594113394E-2</v>
      </c>
      <c r="D71" s="16" t="s">
        <v>348</v>
      </c>
    </row>
    <row r="72" spans="1:4" x14ac:dyDescent="0.2">
      <c r="A72" s="15" t="s">
        <v>349</v>
      </c>
      <c r="B72" s="16">
        <v>5.2948783861128997E-3</v>
      </c>
      <c r="C72" s="16">
        <v>6.7118176725374901E-2</v>
      </c>
      <c r="D72" s="16" t="s">
        <v>350</v>
      </c>
    </row>
    <row r="73" spans="1:4" x14ac:dyDescent="0.2">
      <c r="A73" s="15" t="s">
        <v>351</v>
      </c>
      <c r="B73" s="16">
        <v>5.5055382876252699E-3</v>
      </c>
      <c r="C73" s="16">
        <v>6.8819228595315904E-2</v>
      </c>
      <c r="D73" s="16" t="s">
        <v>352</v>
      </c>
    </row>
    <row r="74" spans="1:4" x14ac:dyDescent="0.2">
      <c r="A74" s="15" t="s">
        <v>353</v>
      </c>
      <c r="B74" s="16">
        <v>5.8865885926480399E-3</v>
      </c>
      <c r="C74" s="16">
        <v>7.2565377364918304E-2</v>
      </c>
      <c r="D74" s="16" t="s">
        <v>354</v>
      </c>
    </row>
    <row r="75" spans="1:4" x14ac:dyDescent="0.2">
      <c r="A75" s="15" t="s">
        <v>355</v>
      </c>
      <c r="B75" s="16">
        <v>6.0368409104130001E-3</v>
      </c>
      <c r="C75" s="16">
        <v>7.2565377364918304E-2</v>
      </c>
      <c r="D75" s="16" t="s">
        <v>356</v>
      </c>
    </row>
    <row r="76" spans="1:4" x14ac:dyDescent="0.2">
      <c r="A76" s="15" t="s">
        <v>357</v>
      </c>
      <c r="B76" s="16">
        <v>6.08462694959001E-3</v>
      </c>
      <c r="C76" s="16">
        <v>7.2565377364918304E-2</v>
      </c>
      <c r="D76" s="16" t="s">
        <v>358</v>
      </c>
    </row>
    <row r="77" spans="1:4" x14ac:dyDescent="0.2">
      <c r="A77" s="15" t="s">
        <v>359</v>
      </c>
      <c r="B77" s="16">
        <v>6.1277429774819897E-3</v>
      </c>
      <c r="C77" s="16">
        <v>7.2565377364918304E-2</v>
      </c>
      <c r="D77" s="16" t="s">
        <v>360</v>
      </c>
    </row>
    <row r="78" spans="1:4" x14ac:dyDescent="0.2">
      <c r="A78" s="15" t="s">
        <v>361</v>
      </c>
      <c r="B78" s="16">
        <v>6.2296484576760897E-3</v>
      </c>
      <c r="C78" s="16">
        <v>7.2814072881928399E-2</v>
      </c>
      <c r="D78" s="16" t="s">
        <v>362</v>
      </c>
    </row>
    <row r="79" spans="1:4" x14ac:dyDescent="0.2">
      <c r="A79" s="15" t="s">
        <v>363</v>
      </c>
      <c r="B79" s="16">
        <v>6.3762518941217101E-3</v>
      </c>
      <c r="C79" s="16">
        <v>7.3572137239865901E-2</v>
      </c>
      <c r="D79" s="16" t="s">
        <v>364</v>
      </c>
    </row>
    <row r="80" spans="1:4" x14ac:dyDescent="0.2">
      <c r="A80" s="15" t="s">
        <v>365</v>
      </c>
      <c r="B80" s="16">
        <v>6.6561822383495702E-3</v>
      </c>
      <c r="C80" s="16">
        <v>7.5829924234362203E-2</v>
      </c>
      <c r="D80" s="16" t="s">
        <v>366</v>
      </c>
    </row>
    <row r="81" spans="1:4" x14ac:dyDescent="0.2">
      <c r="A81" s="15" t="s">
        <v>367</v>
      </c>
      <c r="B81" s="16">
        <v>6.7486754068524198E-3</v>
      </c>
      <c r="C81" s="16">
        <v>7.5922598327089696E-2</v>
      </c>
      <c r="D81" s="16" t="s">
        <v>368</v>
      </c>
    </row>
    <row r="82" spans="1:4" x14ac:dyDescent="0.2">
      <c r="A82" s="15" t="s">
        <v>369</v>
      </c>
      <c r="B82" s="16">
        <v>7.0143130188776897E-3</v>
      </c>
      <c r="C82" s="16">
        <v>7.7936811320863206E-2</v>
      </c>
      <c r="D82" s="16" t="s">
        <v>370</v>
      </c>
    </row>
    <row r="83" spans="1:4" x14ac:dyDescent="0.2">
      <c r="A83" s="15" t="s">
        <v>371</v>
      </c>
      <c r="B83" s="16">
        <v>7.8615580614544295E-3</v>
      </c>
      <c r="C83" s="16">
        <v>8.6285393357426604E-2</v>
      </c>
      <c r="D83" s="16" t="s">
        <v>372</v>
      </c>
    </row>
    <row r="84" spans="1:4" x14ac:dyDescent="0.2">
      <c r="A84" s="15" t="s">
        <v>373</v>
      </c>
      <c r="B84" s="16">
        <v>8.0451681191337603E-3</v>
      </c>
      <c r="C84" s="16">
        <v>8.7236762737594994E-2</v>
      </c>
      <c r="D84" s="16" t="s">
        <v>374</v>
      </c>
    </row>
    <row r="85" spans="1:4" x14ac:dyDescent="0.2">
      <c r="A85" s="15" t="s">
        <v>375</v>
      </c>
      <c r="B85" s="16">
        <v>8.5645927783054594E-3</v>
      </c>
      <c r="C85" s="16">
        <v>9.1763494053272804E-2</v>
      </c>
      <c r="D85" s="16" t="s">
        <v>376</v>
      </c>
    </row>
    <row r="86" spans="1:4" x14ac:dyDescent="0.2">
      <c r="A86" s="15" t="s">
        <v>377</v>
      </c>
      <c r="B86" s="16">
        <v>8.6848031686411493E-3</v>
      </c>
      <c r="C86" s="16">
        <v>9.1956739432671006E-2</v>
      </c>
      <c r="D86" s="16" t="s">
        <v>378</v>
      </c>
    </row>
    <row r="87" spans="1:4" x14ac:dyDescent="0.2">
      <c r="A87" s="15" t="s">
        <v>379</v>
      </c>
      <c r="B87" s="16">
        <v>9.4095156121087008E-3</v>
      </c>
      <c r="C87" s="16">
        <v>9.5846256476431593E-2</v>
      </c>
      <c r="D87" s="16" t="s">
        <v>380</v>
      </c>
    </row>
    <row r="88" spans="1:4" x14ac:dyDescent="0.2">
      <c r="A88" s="15" t="s">
        <v>381</v>
      </c>
      <c r="B88" s="16">
        <v>9.4781298071137995E-3</v>
      </c>
      <c r="C88" s="16">
        <v>9.5846256476431593E-2</v>
      </c>
      <c r="D88" s="16" t="s">
        <v>382</v>
      </c>
    </row>
    <row r="89" spans="1:4" x14ac:dyDescent="0.2">
      <c r="A89" s="15" t="s">
        <v>383</v>
      </c>
      <c r="B89" s="16">
        <v>9.4781298071137995E-3</v>
      </c>
      <c r="C89" s="16">
        <v>9.5846256476431593E-2</v>
      </c>
      <c r="D89" s="16" t="s">
        <v>384</v>
      </c>
    </row>
    <row r="90" spans="1:4" x14ac:dyDescent="0.2">
      <c r="A90" s="15" t="s">
        <v>385</v>
      </c>
      <c r="B90" s="16">
        <v>9.4781298071137995E-3</v>
      </c>
      <c r="C90" s="16">
        <v>9.5846256476431593E-2</v>
      </c>
      <c r="D90" s="16" t="s">
        <v>386</v>
      </c>
    </row>
    <row r="91" spans="1:4" x14ac:dyDescent="0.2">
      <c r="A91" s="15" t="s">
        <v>387</v>
      </c>
      <c r="B91" s="16">
        <v>9.6474201980181404E-3</v>
      </c>
      <c r="C91" s="16">
        <v>9.6474201980181404E-2</v>
      </c>
      <c r="D91" s="16" t="s">
        <v>388</v>
      </c>
    </row>
    <row r="92" spans="1:4" x14ac:dyDescent="0.2">
      <c r="A92" s="15" t="s">
        <v>389</v>
      </c>
      <c r="B92" s="16">
        <v>9.9049596462683007E-3</v>
      </c>
      <c r="C92" s="16">
        <v>9.7961139358697505E-2</v>
      </c>
      <c r="D92" s="16" t="s">
        <v>390</v>
      </c>
    </row>
    <row r="93" spans="1:4" x14ac:dyDescent="0.2">
      <c r="A93" s="15" t="s">
        <v>391</v>
      </c>
      <c r="B93" s="16">
        <v>1.00847136254382E-2</v>
      </c>
      <c r="C93" s="16">
        <v>9.8654807205374104E-2</v>
      </c>
      <c r="D93" s="16" t="s">
        <v>392</v>
      </c>
    </row>
    <row r="94" spans="1:4" x14ac:dyDescent="0.2">
      <c r="A94" s="15" t="s">
        <v>393</v>
      </c>
      <c r="B94" s="16">
        <v>1.02842453428259E-2</v>
      </c>
      <c r="C94" s="16">
        <v>9.9524954930574006E-2</v>
      </c>
      <c r="D94" s="16" t="s">
        <v>394</v>
      </c>
    </row>
    <row r="95" spans="1:4" x14ac:dyDescent="0.2">
      <c r="A95" s="15" t="s">
        <v>395</v>
      </c>
      <c r="B95" s="16">
        <v>1.0797686987798601E-2</v>
      </c>
      <c r="C95" s="16">
        <v>0.10178918061333</v>
      </c>
      <c r="D95" s="16" t="s">
        <v>396</v>
      </c>
    </row>
    <row r="96" spans="1:4" x14ac:dyDescent="0.2">
      <c r="A96" s="15" t="s">
        <v>397</v>
      </c>
      <c r="B96" s="16">
        <v>1.0797686987798601E-2</v>
      </c>
      <c r="C96" s="16">
        <v>0.10178918061333</v>
      </c>
      <c r="D96" s="16" t="s">
        <v>398</v>
      </c>
    </row>
    <row r="97" spans="1:4" x14ac:dyDescent="0.2">
      <c r="A97" s="15" t="s">
        <v>399</v>
      </c>
      <c r="B97" s="16">
        <v>1.08575125987552E-2</v>
      </c>
      <c r="C97" s="16">
        <v>0.10178918061333</v>
      </c>
      <c r="D97" s="16" t="s">
        <v>400</v>
      </c>
    </row>
    <row r="98" spans="1:4" x14ac:dyDescent="0.2">
      <c r="A98" s="15" t="s">
        <v>401</v>
      </c>
      <c r="B98" s="16">
        <v>1.10502775651517E-2</v>
      </c>
      <c r="C98" s="16">
        <v>0.102528348542645</v>
      </c>
      <c r="D98" s="16" t="s">
        <v>384</v>
      </c>
    </row>
    <row r="99" spans="1:4" x14ac:dyDescent="0.2">
      <c r="A99" s="15" t="s">
        <v>402</v>
      </c>
      <c r="B99" s="16">
        <v>1.1885996223255599E-2</v>
      </c>
      <c r="C99" s="16">
        <v>0.106568595181013</v>
      </c>
      <c r="D99" s="16" t="s">
        <v>403</v>
      </c>
    </row>
    <row r="100" spans="1:4" x14ac:dyDescent="0.2">
      <c r="A100" s="15" t="s">
        <v>404</v>
      </c>
      <c r="B100" s="16">
        <v>1.1959364570313699E-2</v>
      </c>
      <c r="C100" s="16">
        <v>0.106568595181013</v>
      </c>
      <c r="D100" s="16" t="s">
        <v>405</v>
      </c>
    </row>
    <row r="101" spans="1:4" x14ac:dyDescent="0.2">
      <c r="A101" s="15" t="s">
        <v>406</v>
      </c>
      <c r="B101" s="16">
        <v>1.1959364570313699E-2</v>
      </c>
      <c r="C101" s="16">
        <v>0.106568595181013</v>
      </c>
      <c r="D101" s="16" t="s">
        <v>407</v>
      </c>
    </row>
    <row r="102" spans="1:4" x14ac:dyDescent="0.2">
      <c r="A102" s="15" t="s">
        <v>408</v>
      </c>
      <c r="B102" s="16">
        <v>1.1959364570313699E-2</v>
      </c>
      <c r="C102" s="16">
        <v>0.106568595181013</v>
      </c>
      <c r="D102" s="16" t="s">
        <v>409</v>
      </c>
    </row>
    <row r="103" spans="1:4" x14ac:dyDescent="0.2">
      <c r="A103" s="15" t="s">
        <v>410</v>
      </c>
      <c r="B103" s="16">
        <v>1.2637406153157499E-2</v>
      </c>
      <c r="C103" s="16">
        <v>0.111506524880801</v>
      </c>
      <c r="D103" s="16" t="s">
        <v>411</v>
      </c>
    </row>
    <row r="104" spans="1:4" x14ac:dyDescent="0.2">
      <c r="A104" s="15" t="s">
        <v>412</v>
      </c>
      <c r="B104" s="16">
        <v>1.30104415008377E-2</v>
      </c>
      <c r="C104" s="16">
        <v>0.11281489292645</v>
      </c>
      <c r="D104" s="16" t="s">
        <v>413</v>
      </c>
    </row>
    <row r="105" spans="1:4" x14ac:dyDescent="0.2">
      <c r="A105" s="15" t="s">
        <v>414</v>
      </c>
      <c r="B105" s="16">
        <v>1.30363876270565E-2</v>
      </c>
      <c r="C105" s="16">
        <v>0.11281489292645</v>
      </c>
      <c r="D105" s="16" t="s">
        <v>415</v>
      </c>
    </row>
    <row r="106" spans="1:4" x14ac:dyDescent="0.2">
      <c r="A106" s="15" t="s">
        <v>416</v>
      </c>
      <c r="B106" s="16">
        <v>1.38218815239081E-2</v>
      </c>
      <c r="C106" s="16">
        <v>0.118473270204926</v>
      </c>
      <c r="D106" s="16" t="s">
        <v>417</v>
      </c>
    </row>
    <row r="107" spans="1:4" x14ac:dyDescent="0.2">
      <c r="A107" s="15" t="s">
        <v>418</v>
      </c>
      <c r="B107" s="16">
        <v>1.43611740079886E-2</v>
      </c>
      <c r="C107" s="16">
        <v>0.12193449629424299</v>
      </c>
      <c r="D107" s="16" t="s">
        <v>419</v>
      </c>
    </row>
    <row r="108" spans="1:4" x14ac:dyDescent="0.2">
      <c r="A108" s="15" t="s">
        <v>420</v>
      </c>
      <c r="B108" s="16">
        <v>1.46206600808733E-2</v>
      </c>
      <c r="C108" s="16">
        <v>0.122861239401257</v>
      </c>
      <c r="D108" s="16" t="s">
        <v>421</v>
      </c>
    </row>
    <row r="109" spans="1:4" x14ac:dyDescent="0.2">
      <c r="A109" s="15" t="s">
        <v>422</v>
      </c>
      <c r="B109" s="16">
        <v>1.4743348728150901E-2</v>
      </c>
      <c r="C109" s="16">
        <v>0.122861239401257</v>
      </c>
      <c r="D109" s="16" t="s">
        <v>423</v>
      </c>
    </row>
    <row r="110" spans="1:4" x14ac:dyDescent="0.2">
      <c r="A110" s="15" t="s">
        <v>424</v>
      </c>
      <c r="B110" s="16">
        <v>1.5519306343273099E-2</v>
      </c>
      <c r="C110" s="16">
        <v>0.12391154084839601</v>
      </c>
      <c r="D110" s="16" t="s">
        <v>425</v>
      </c>
    </row>
    <row r="111" spans="1:4" x14ac:dyDescent="0.2">
      <c r="A111" s="15" t="s">
        <v>426</v>
      </c>
      <c r="B111" s="16">
        <v>1.5684912317697999E-2</v>
      </c>
      <c r="C111" s="16">
        <v>0.12391154084839601</v>
      </c>
      <c r="D111" s="16" t="s">
        <v>427</v>
      </c>
    </row>
    <row r="112" spans="1:4" x14ac:dyDescent="0.2">
      <c r="A112" s="15" t="s">
        <v>428</v>
      </c>
      <c r="B112" s="16">
        <v>1.5684912317697999E-2</v>
      </c>
      <c r="C112" s="16">
        <v>0.12391154084839601</v>
      </c>
      <c r="D112" s="16" t="s">
        <v>429</v>
      </c>
    </row>
    <row r="113" spans="1:4" x14ac:dyDescent="0.2">
      <c r="A113" s="15" t="s">
        <v>430</v>
      </c>
      <c r="B113" s="16">
        <v>1.5695461840796902E-2</v>
      </c>
      <c r="C113" s="16">
        <v>0.12391154084839601</v>
      </c>
      <c r="D113" s="16" t="s">
        <v>431</v>
      </c>
    </row>
    <row r="114" spans="1:4" x14ac:dyDescent="0.2">
      <c r="A114" s="15" t="s">
        <v>432</v>
      </c>
      <c r="B114" s="16">
        <v>1.5695461840796902E-2</v>
      </c>
      <c r="C114" s="16">
        <v>0.12391154084839601</v>
      </c>
      <c r="D114" s="16" t="s">
        <v>433</v>
      </c>
    </row>
    <row r="115" spans="1:4" x14ac:dyDescent="0.2">
      <c r="A115" s="15" t="s">
        <v>434</v>
      </c>
      <c r="B115" s="16">
        <v>1.5695461840796902E-2</v>
      </c>
      <c r="C115" s="16">
        <v>0.12391154084839601</v>
      </c>
      <c r="D115" s="16" t="s">
        <v>435</v>
      </c>
    </row>
    <row r="116" spans="1:4" x14ac:dyDescent="0.2">
      <c r="A116" s="15" t="s">
        <v>436</v>
      </c>
      <c r="B116" s="16">
        <v>1.6622072372538599E-2</v>
      </c>
      <c r="C116" s="16">
        <v>0.13008578378508501</v>
      </c>
      <c r="D116" s="16" t="s">
        <v>437</v>
      </c>
    </row>
    <row r="117" spans="1:4" x14ac:dyDescent="0.2">
      <c r="A117" s="15" t="s">
        <v>438</v>
      </c>
      <c r="B117" s="16">
        <v>1.6776036445373101E-2</v>
      </c>
      <c r="C117" s="16">
        <v>0.13015890345548001</v>
      </c>
      <c r="D117" s="16" t="s">
        <v>439</v>
      </c>
    </row>
    <row r="118" spans="1:4" x14ac:dyDescent="0.2">
      <c r="A118" s="15" t="s">
        <v>440</v>
      </c>
      <c r="B118" s="16">
        <v>1.7411963814954998E-2</v>
      </c>
      <c r="C118" s="16">
        <v>0.13393818319196099</v>
      </c>
      <c r="D118" s="16" t="s">
        <v>441</v>
      </c>
    </row>
    <row r="119" spans="1:4" x14ac:dyDescent="0.2">
      <c r="A119" s="15" t="s">
        <v>442</v>
      </c>
      <c r="B119" s="16">
        <v>1.7796148570586801E-2</v>
      </c>
      <c r="C119" s="16">
        <v>0.134235670670621</v>
      </c>
      <c r="D119" s="16" t="s">
        <v>443</v>
      </c>
    </row>
    <row r="120" spans="1:4" x14ac:dyDescent="0.2">
      <c r="A120" s="15" t="s">
        <v>444</v>
      </c>
      <c r="B120" s="16">
        <v>1.7803613257466398E-2</v>
      </c>
      <c r="C120" s="16">
        <v>0.134235670670621</v>
      </c>
      <c r="D120" s="16" t="s">
        <v>445</v>
      </c>
    </row>
    <row r="121" spans="1:4" x14ac:dyDescent="0.2">
      <c r="A121" s="15" t="s">
        <v>446</v>
      </c>
      <c r="B121" s="16">
        <v>1.85914558452486E-2</v>
      </c>
      <c r="C121" s="16">
        <v>0.134235670670621</v>
      </c>
      <c r="D121" s="16" t="s">
        <v>447</v>
      </c>
    </row>
    <row r="122" spans="1:4" x14ac:dyDescent="0.2">
      <c r="A122" s="15" t="s">
        <v>448</v>
      </c>
      <c r="B122" s="16">
        <v>1.8769078194636E-2</v>
      </c>
      <c r="C122" s="16">
        <v>0.134235670670621</v>
      </c>
      <c r="D122" s="16" t="s">
        <v>449</v>
      </c>
    </row>
    <row r="123" spans="1:4" x14ac:dyDescent="0.2">
      <c r="A123" s="15" t="s">
        <v>450</v>
      </c>
      <c r="B123" s="16">
        <v>1.8769078194636E-2</v>
      </c>
      <c r="C123" s="16">
        <v>0.134235670670621</v>
      </c>
      <c r="D123" s="16" t="s">
        <v>451</v>
      </c>
    </row>
    <row r="124" spans="1:4" x14ac:dyDescent="0.2">
      <c r="A124" s="15" t="s">
        <v>452</v>
      </c>
      <c r="B124" s="16">
        <v>1.8769078194636E-2</v>
      </c>
      <c r="C124" s="16">
        <v>0.134235670670621</v>
      </c>
      <c r="D124" s="16" t="s">
        <v>453</v>
      </c>
    </row>
    <row r="125" spans="1:4" x14ac:dyDescent="0.2">
      <c r="A125" s="15" t="s">
        <v>454</v>
      </c>
      <c r="B125" s="16">
        <v>1.8981563568741099E-2</v>
      </c>
      <c r="C125" s="16">
        <v>0.134235670670621</v>
      </c>
      <c r="D125" s="16" t="s">
        <v>455</v>
      </c>
    </row>
    <row r="126" spans="1:4" x14ac:dyDescent="0.2">
      <c r="A126" s="15" t="s">
        <v>456</v>
      </c>
      <c r="B126" s="16">
        <v>1.8981563568741099E-2</v>
      </c>
      <c r="C126" s="16">
        <v>0.134235670670621</v>
      </c>
      <c r="D126" s="16" t="s">
        <v>457</v>
      </c>
    </row>
    <row r="127" spans="1:4" x14ac:dyDescent="0.2">
      <c r="A127" s="15" t="s">
        <v>458</v>
      </c>
      <c r="B127" s="16">
        <v>1.9266119609970898E-2</v>
      </c>
      <c r="C127" s="16">
        <v>0.134235670670621</v>
      </c>
      <c r="D127" s="16" t="s">
        <v>459</v>
      </c>
    </row>
    <row r="128" spans="1:4" x14ac:dyDescent="0.2">
      <c r="A128" s="15" t="s">
        <v>460</v>
      </c>
      <c r="B128" s="16">
        <v>1.9364712205702701E-2</v>
      </c>
      <c r="C128" s="16">
        <v>0.134235670670621</v>
      </c>
      <c r="D128" s="16" t="s">
        <v>461</v>
      </c>
    </row>
    <row r="129" spans="1:4" x14ac:dyDescent="0.2">
      <c r="A129" s="15" t="s">
        <v>462</v>
      </c>
      <c r="B129" s="16">
        <v>1.9364712205702701E-2</v>
      </c>
      <c r="C129" s="16">
        <v>0.134235670670621</v>
      </c>
      <c r="D129" s="16" t="s">
        <v>463</v>
      </c>
    </row>
    <row r="130" spans="1:4" x14ac:dyDescent="0.2">
      <c r="A130" s="15" t="s">
        <v>464</v>
      </c>
      <c r="B130" s="16">
        <v>1.9364712205702701E-2</v>
      </c>
      <c r="C130" s="16">
        <v>0.134235670670621</v>
      </c>
      <c r="D130" s="16" t="s">
        <v>465</v>
      </c>
    </row>
    <row r="131" spans="1:4" x14ac:dyDescent="0.2">
      <c r="A131" s="15" t="s">
        <v>466</v>
      </c>
      <c r="B131" s="16">
        <v>1.9431675843055801E-2</v>
      </c>
      <c r="C131" s="16">
        <v>0.134235670670621</v>
      </c>
      <c r="D131" s="16" t="s">
        <v>467</v>
      </c>
    </row>
    <row r="132" spans="1:4" x14ac:dyDescent="0.2">
      <c r="A132" s="15" t="s">
        <v>468</v>
      </c>
      <c r="B132" s="16">
        <v>1.9837049110214101E-2</v>
      </c>
      <c r="C132" s="16">
        <v>0.134235670670621</v>
      </c>
      <c r="D132" s="16" t="s">
        <v>469</v>
      </c>
    </row>
    <row r="133" spans="1:4" x14ac:dyDescent="0.2">
      <c r="A133" s="15" t="s">
        <v>470</v>
      </c>
      <c r="B133" s="16">
        <v>1.9837049110214101E-2</v>
      </c>
      <c r="C133" s="16">
        <v>0.134235670670621</v>
      </c>
      <c r="D133" s="16" t="s">
        <v>471</v>
      </c>
    </row>
    <row r="134" spans="1:4" x14ac:dyDescent="0.2">
      <c r="A134" s="15" t="s">
        <v>472</v>
      </c>
      <c r="B134" s="16">
        <v>1.9837049110214101E-2</v>
      </c>
      <c r="C134" s="16">
        <v>0.134235670670621</v>
      </c>
      <c r="D134" s="16" t="s">
        <v>473</v>
      </c>
    </row>
    <row r="135" spans="1:4" x14ac:dyDescent="0.2">
      <c r="A135" s="15" t="s">
        <v>474</v>
      </c>
      <c r="B135" s="16">
        <v>2.0155392032651102E-2</v>
      </c>
      <c r="C135" s="16">
        <v>0.134369280217674</v>
      </c>
      <c r="D135" s="16" t="s">
        <v>372</v>
      </c>
    </row>
    <row r="136" spans="1:4" x14ac:dyDescent="0.2">
      <c r="A136" s="15" t="s">
        <v>475</v>
      </c>
      <c r="B136" s="16">
        <v>2.0155392032651102E-2</v>
      </c>
      <c r="C136" s="16">
        <v>0.134369280217674</v>
      </c>
      <c r="D136" s="16" t="s">
        <v>476</v>
      </c>
    </row>
    <row r="137" spans="1:4" x14ac:dyDescent="0.2">
      <c r="A137" s="15" t="s">
        <v>477</v>
      </c>
      <c r="B137" s="16">
        <v>2.1062295301392399E-2</v>
      </c>
      <c r="C137" s="16">
        <v>0.13837113603013201</v>
      </c>
      <c r="D137" s="16" t="s">
        <v>478</v>
      </c>
    </row>
    <row r="138" spans="1:4" x14ac:dyDescent="0.2">
      <c r="A138" s="15" t="s">
        <v>479</v>
      </c>
      <c r="B138" s="16">
        <v>2.1063161817920201E-2</v>
      </c>
      <c r="C138" s="16">
        <v>0.13837113603013201</v>
      </c>
      <c r="D138" s="16" t="s">
        <v>480</v>
      </c>
    </row>
    <row r="139" spans="1:4" x14ac:dyDescent="0.2">
      <c r="A139" s="15" t="s">
        <v>481</v>
      </c>
      <c r="B139" s="16">
        <v>2.148850163543E-2</v>
      </c>
      <c r="C139" s="16">
        <v>0.14014240197019501</v>
      </c>
      <c r="D139" s="16" t="s">
        <v>482</v>
      </c>
    </row>
    <row r="140" spans="1:4" x14ac:dyDescent="0.2">
      <c r="A140" s="15" t="s">
        <v>483</v>
      </c>
      <c r="B140" s="16">
        <v>2.31968735155554E-2</v>
      </c>
      <c r="C140" s="16">
        <v>0.145384621766357</v>
      </c>
      <c r="D140" s="16" t="s">
        <v>484</v>
      </c>
    </row>
    <row r="141" spans="1:4" x14ac:dyDescent="0.2">
      <c r="A141" s="15" t="s">
        <v>485</v>
      </c>
      <c r="B141" s="16">
        <v>2.3501996157629001E-2</v>
      </c>
      <c r="C141" s="16">
        <v>0.145384621766357</v>
      </c>
      <c r="D141" s="16" t="s">
        <v>486</v>
      </c>
    </row>
    <row r="142" spans="1:4" x14ac:dyDescent="0.2">
      <c r="A142" s="15" t="s">
        <v>487</v>
      </c>
      <c r="B142" s="16">
        <v>2.3501996157629001E-2</v>
      </c>
      <c r="C142" s="16">
        <v>0.145384621766357</v>
      </c>
      <c r="D142" s="16" t="s">
        <v>488</v>
      </c>
    </row>
    <row r="143" spans="1:4" x14ac:dyDescent="0.2">
      <c r="A143" s="15" t="s">
        <v>489</v>
      </c>
      <c r="B143" s="16">
        <v>2.3501996157629001E-2</v>
      </c>
      <c r="C143" s="16">
        <v>0.145384621766357</v>
      </c>
      <c r="D143" s="16" t="s">
        <v>490</v>
      </c>
    </row>
    <row r="144" spans="1:4" x14ac:dyDescent="0.2">
      <c r="A144" s="15" t="s">
        <v>491</v>
      </c>
      <c r="B144" s="16">
        <v>2.3501996157629001E-2</v>
      </c>
      <c r="C144" s="16">
        <v>0.145384621766357</v>
      </c>
      <c r="D144" s="16" t="s">
        <v>492</v>
      </c>
    </row>
    <row r="145" spans="1:4" x14ac:dyDescent="0.2">
      <c r="A145" s="15" t="s">
        <v>493</v>
      </c>
      <c r="B145" s="16">
        <v>2.3519978090458301E-2</v>
      </c>
      <c r="C145" s="16">
        <v>0.145384621766357</v>
      </c>
      <c r="D145" s="16" t="s">
        <v>494</v>
      </c>
    </row>
    <row r="146" spans="1:4" x14ac:dyDescent="0.2">
      <c r="A146" s="15" t="s">
        <v>495</v>
      </c>
      <c r="B146" s="16">
        <v>2.42015032961998E-2</v>
      </c>
      <c r="C146" s="16">
        <v>0.145384621766357</v>
      </c>
      <c r="D146" s="16" t="s">
        <v>496</v>
      </c>
    </row>
    <row r="147" spans="1:4" x14ac:dyDescent="0.2">
      <c r="A147" s="15" t="s">
        <v>497</v>
      </c>
      <c r="B147" s="16">
        <v>2.4392308763022098E-2</v>
      </c>
      <c r="C147" s="16">
        <v>0.145384621766357</v>
      </c>
      <c r="D147" s="16" t="s">
        <v>427</v>
      </c>
    </row>
    <row r="148" spans="1:4" x14ac:dyDescent="0.2">
      <c r="A148" s="15" t="s">
        <v>498</v>
      </c>
      <c r="B148" s="16">
        <v>2.4392308763022098E-2</v>
      </c>
      <c r="C148" s="16">
        <v>0.145384621766357</v>
      </c>
      <c r="D148" s="16" t="s">
        <v>499</v>
      </c>
    </row>
    <row r="149" spans="1:4" x14ac:dyDescent="0.2">
      <c r="A149" s="15" t="s">
        <v>500</v>
      </c>
      <c r="B149" s="16">
        <v>2.4392308763022098E-2</v>
      </c>
      <c r="C149" s="16">
        <v>0.145384621766357</v>
      </c>
      <c r="D149" s="16" t="s">
        <v>501</v>
      </c>
    </row>
    <row r="150" spans="1:4" x14ac:dyDescent="0.2">
      <c r="A150" s="15" t="s">
        <v>502</v>
      </c>
      <c r="B150" s="16">
        <v>2.4392308763022098E-2</v>
      </c>
      <c r="C150" s="16">
        <v>0.145384621766357</v>
      </c>
      <c r="D150" s="16" t="s">
        <v>427</v>
      </c>
    </row>
    <row r="151" spans="1:4" x14ac:dyDescent="0.2">
      <c r="A151" s="15" t="s">
        <v>503</v>
      </c>
      <c r="B151" s="16">
        <v>2.4392308763022098E-2</v>
      </c>
      <c r="C151" s="16">
        <v>0.145384621766357</v>
      </c>
      <c r="D151" s="16" t="s">
        <v>429</v>
      </c>
    </row>
    <row r="152" spans="1:4" x14ac:dyDescent="0.2">
      <c r="A152" s="15" t="s">
        <v>504</v>
      </c>
      <c r="B152" s="16">
        <v>2.4392308763022098E-2</v>
      </c>
      <c r="C152" s="16">
        <v>0.145384621766357</v>
      </c>
      <c r="D152" s="16" t="s">
        <v>505</v>
      </c>
    </row>
    <row r="153" spans="1:4" x14ac:dyDescent="0.2">
      <c r="A153" s="15" t="s">
        <v>506</v>
      </c>
      <c r="B153" s="16">
        <v>2.60881302170572E-2</v>
      </c>
      <c r="C153" s="16">
        <v>0.15246309867111299</v>
      </c>
      <c r="D153" s="16" t="s">
        <v>507</v>
      </c>
    </row>
    <row r="154" spans="1:4" x14ac:dyDescent="0.2">
      <c r="A154" s="15" t="s">
        <v>508</v>
      </c>
      <c r="B154" s="16">
        <v>2.60881302170572E-2</v>
      </c>
      <c r="C154" s="16">
        <v>0.15246309867111299</v>
      </c>
      <c r="D154" s="16" t="s">
        <v>384</v>
      </c>
    </row>
    <row r="155" spans="1:4" x14ac:dyDescent="0.2">
      <c r="A155" s="15" t="s">
        <v>509</v>
      </c>
      <c r="B155" s="16">
        <v>2.60881302170572E-2</v>
      </c>
      <c r="C155" s="16">
        <v>0.15246309867111299</v>
      </c>
      <c r="D155" s="16" t="s">
        <v>510</v>
      </c>
    </row>
    <row r="156" spans="1:4" x14ac:dyDescent="0.2">
      <c r="A156" s="15" t="s">
        <v>511</v>
      </c>
      <c r="B156" s="16">
        <v>2.71256668144127E-2</v>
      </c>
      <c r="C156" s="16">
        <v>0.157503871825622</v>
      </c>
      <c r="D156" s="16" t="s">
        <v>512</v>
      </c>
    </row>
    <row r="157" spans="1:4" x14ac:dyDescent="0.2">
      <c r="A157" s="15" t="s">
        <v>513</v>
      </c>
      <c r="B157" s="16">
        <v>2.88203451452652E-2</v>
      </c>
      <c r="C157" s="16">
        <v>0.16481264269992199</v>
      </c>
      <c r="D157" s="16" t="s">
        <v>514</v>
      </c>
    </row>
    <row r="158" spans="1:4" x14ac:dyDescent="0.2">
      <c r="A158" s="15" t="s">
        <v>515</v>
      </c>
      <c r="B158" s="16">
        <v>2.88203451452652E-2</v>
      </c>
      <c r="C158" s="16">
        <v>0.16481264269992199</v>
      </c>
      <c r="D158" s="16" t="s">
        <v>516</v>
      </c>
    </row>
    <row r="159" spans="1:4" x14ac:dyDescent="0.2">
      <c r="A159" s="15" t="s">
        <v>517</v>
      </c>
      <c r="B159" s="16">
        <v>2.91702256373895E-2</v>
      </c>
      <c r="C159" s="16">
        <v>0.16481264269992199</v>
      </c>
      <c r="D159" s="16" t="s">
        <v>518</v>
      </c>
    </row>
    <row r="160" spans="1:4" x14ac:dyDescent="0.2">
      <c r="A160" s="15" t="s">
        <v>519</v>
      </c>
      <c r="B160" s="16">
        <v>2.9328125127883398E-2</v>
      </c>
      <c r="C160" s="16">
        <v>0.16481264269992199</v>
      </c>
      <c r="D160" s="16" t="s">
        <v>520</v>
      </c>
    </row>
    <row r="161" spans="1:4" x14ac:dyDescent="0.2">
      <c r="A161" s="15" t="s">
        <v>521</v>
      </c>
      <c r="B161" s="16">
        <v>2.9328125127883398E-2</v>
      </c>
      <c r="C161" s="16">
        <v>0.16481264269992199</v>
      </c>
      <c r="D161" s="16" t="s">
        <v>354</v>
      </c>
    </row>
    <row r="162" spans="1:4" x14ac:dyDescent="0.2">
      <c r="A162" s="15" t="s">
        <v>522</v>
      </c>
      <c r="B162" s="16">
        <v>2.9483150527430599E-2</v>
      </c>
      <c r="C162" s="16">
        <v>0.16481264269992199</v>
      </c>
      <c r="D162" s="16" t="s">
        <v>523</v>
      </c>
    </row>
    <row r="163" spans="1:4" x14ac:dyDescent="0.2">
      <c r="A163" s="15" t="s">
        <v>524</v>
      </c>
      <c r="B163" s="16">
        <v>2.9993541943618501E-2</v>
      </c>
      <c r="C163" s="16">
        <v>0.166630788575658</v>
      </c>
      <c r="D163" s="16" t="s">
        <v>525</v>
      </c>
    </row>
    <row r="164" spans="1:4" x14ac:dyDescent="0.2">
      <c r="A164" s="15" t="s">
        <v>526</v>
      </c>
      <c r="B164" s="16">
        <v>3.1698007099634301E-2</v>
      </c>
      <c r="C164" s="16">
        <v>0.17185666499801699</v>
      </c>
      <c r="D164" s="16" t="s">
        <v>527</v>
      </c>
    </row>
    <row r="165" spans="1:4" x14ac:dyDescent="0.2">
      <c r="A165" s="15" t="s">
        <v>528</v>
      </c>
      <c r="B165" s="16">
        <v>3.1698007099634301E-2</v>
      </c>
      <c r="C165" s="16">
        <v>0.17185666499801699</v>
      </c>
      <c r="D165" s="16" t="s">
        <v>514</v>
      </c>
    </row>
    <row r="166" spans="1:4" x14ac:dyDescent="0.2">
      <c r="A166" s="15" t="s">
        <v>529</v>
      </c>
      <c r="B166" s="16">
        <v>3.1698007099634301E-2</v>
      </c>
      <c r="C166" s="16">
        <v>0.17185666499801699</v>
      </c>
      <c r="D166" s="16" t="s">
        <v>530</v>
      </c>
    </row>
    <row r="167" spans="1:4" x14ac:dyDescent="0.2">
      <c r="A167" s="15" t="s">
        <v>531</v>
      </c>
      <c r="B167" s="16">
        <v>3.1698007099634301E-2</v>
      </c>
      <c r="C167" s="16">
        <v>0.17185666499801699</v>
      </c>
      <c r="D167" s="16" t="s">
        <v>368</v>
      </c>
    </row>
    <row r="168" spans="1:4" x14ac:dyDescent="0.2">
      <c r="A168" s="15" t="s">
        <v>532</v>
      </c>
      <c r="B168" s="16">
        <v>3.1917503906132003E-2</v>
      </c>
      <c r="C168" s="16">
        <v>0.17201050009292701</v>
      </c>
      <c r="D168" s="16" t="s">
        <v>294</v>
      </c>
    </row>
    <row r="169" spans="1:4" x14ac:dyDescent="0.2">
      <c r="A169" s="15" t="s">
        <v>533</v>
      </c>
      <c r="B169" s="16">
        <v>3.2648549344117601E-2</v>
      </c>
      <c r="C169" s="16">
        <v>0.17490294291491601</v>
      </c>
      <c r="D169" s="16" t="s">
        <v>534</v>
      </c>
    </row>
    <row r="170" spans="1:4" x14ac:dyDescent="0.2">
      <c r="A170" s="15" t="s">
        <v>535</v>
      </c>
      <c r="B170" s="16">
        <v>3.3219404859980699E-2</v>
      </c>
      <c r="C170" s="16">
        <v>0.17550573236356601</v>
      </c>
      <c r="D170" s="16" t="s">
        <v>536</v>
      </c>
    </row>
    <row r="171" spans="1:4" x14ac:dyDescent="0.2">
      <c r="A171" s="15" t="s">
        <v>537</v>
      </c>
      <c r="B171" s="16">
        <v>3.33460891490776E-2</v>
      </c>
      <c r="C171" s="16">
        <v>0.17550573236356601</v>
      </c>
      <c r="D171" s="16" t="s">
        <v>538</v>
      </c>
    </row>
    <row r="172" spans="1:4" x14ac:dyDescent="0.2">
      <c r="A172" s="15" t="s">
        <v>539</v>
      </c>
      <c r="B172" s="16">
        <v>3.33460891490776E-2</v>
      </c>
      <c r="C172" s="16">
        <v>0.17550573236356601</v>
      </c>
      <c r="D172" s="16" t="s">
        <v>540</v>
      </c>
    </row>
    <row r="173" spans="1:4" x14ac:dyDescent="0.2">
      <c r="A173" s="15" t="s">
        <v>541</v>
      </c>
      <c r="B173" s="16">
        <v>3.3624842487777799E-2</v>
      </c>
      <c r="C173" s="16">
        <v>0.175551674233828</v>
      </c>
      <c r="D173" s="16" t="s">
        <v>542</v>
      </c>
    </row>
    <row r="174" spans="1:4" x14ac:dyDescent="0.2">
      <c r="A174" s="15" t="s">
        <v>543</v>
      </c>
      <c r="B174" s="16">
        <v>3.4325698994468398E-2</v>
      </c>
      <c r="C174" s="16">
        <v>0.175551674233828</v>
      </c>
      <c r="D174" s="16" t="s">
        <v>544</v>
      </c>
    </row>
    <row r="175" spans="1:4" x14ac:dyDescent="0.2">
      <c r="A175" s="15" t="s">
        <v>545</v>
      </c>
      <c r="B175" s="16">
        <v>3.4560276459551197E-2</v>
      </c>
      <c r="C175" s="16">
        <v>0.175551674233828</v>
      </c>
      <c r="D175" s="16" t="s">
        <v>546</v>
      </c>
    </row>
    <row r="176" spans="1:4" x14ac:dyDescent="0.2">
      <c r="A176" s="15" t="s">
        <v>547</v>
      </c>
      <c r="B176" s="16">
        <v>3.46228019767E-2</v>
      </c>
      <c r="C176" s="16">
        <v>0.175551674233828</v>
      </c>
      <c r="D176" s="16" t="s">
        <v>427</v>
      </c>
    </row>
    <row r="177" spans="1:4" x14ac:dyDescent="0.2">
      <c r="A177" s="15" t="s">
        <v>548</v>
      </c>
      <c r="B177" s="16">
        <v>3.46228019767E-2</v>
      </c>
      <c r="C177" s="16">
        <v>0.175551674233828</v>
      </c>
      <c r="D177" s="16" t="s">
        <v>549</v>
      </c>
    </row>
    <row r="178" spans="1:4" x14ac:dyDescent="0.2">
      <c r="A178" s="15" t="s">
        <v>550</v>
      </c>
      <c r="B178" s="16">
        <v>3.4720220015135E-2</v>
      </c>
      <c r="C178" s="16">
        <v>0.175551674233828</v>
      </c>
      <c r="D178" s="16" t="s">
        <v>514</v>
      </c>
    </row>
    <row r="179" spans="1:4" x14ac:dyDescent="0.2">
      <c r="A179" s="15" t="s">
        <v>551</v>
      </c>
      <c r="B179" s="16">
        <v>3.4720220015135E-2</v>
      </c>
      <c r="C179" s="16">
        <v>0.175551674233828</v>
      </c>
      <c r="D179" s="16" t="s">
        <v>552</v>
      </c>
    </row>
    <row r="180" spans="1:4" x14ac:dyDescent="0.2">
      <c r="A180" s="15" t="s">
        <v>553</v>
      </c>
      <c r="B180" s="16">
        <v>3.72069973460867E-2</v>
      </c>
      <c r="C180" s="16">
        <v>0.18707428833227899</v>
      </c>
      <c r="D180" s="16" t="s">
        <v>554</v>
      </c>
    </row>
    <row r="181" spans="1:4" x14ac:dyDescent="0.2">
      <c r="A181" s="15" t="s">
        <v>555</v>
      </c>
      <c r="B181" s="16">
        <v>3.7885844022503598E-2</v>
      </c>
      <c r="C181" s="16">
        <v>0.187347580331062</v>
      </c>
      <c r="D181" s="16" t="s">
        <v>556</v>
      </c>
    </row>
    <row r="182" spans="1:4" x14ac:dyDescent="0.2">
      <c r="A182" s="15" t="s">
        <v>557</v>
      </c>
      <c r="B182" s="16">
        <v>3.7885844022503598E-2</v>
      </c>
      <c r="C182" s="16">
        <v>0.187347580331062</v>
      </c>
      <c r="D182" s="16" t="s">
        <v>558</v>
      </c>
    </row>
    <row r="183" spans="1:4" x14ac:dyDescent="0.2">
      <c r="A183" s="15" t="s">
        <v>559</v>
      </c>
      <c r="B183" s="16">
        <v>3.7885844022503598E-2</v>
      </c>
      <c r="C183" s="16">
        <v>0.187347580331062</v>
      </c>
      <c r="D183" s="16" t="s">
        <v>560</v>
      </c>
    </row>
    <row r="184" spans="1:4" x14ac:dyDescent="0.2">
      <c r="A184" s="15" t="s">
        <v>561</v>
      </c>
      <c r="B184" s="16">
        <v>4.0230453178892199E-2</v>
      </c>
      <c r="C184" s="16">
        <v>0.19477118899113399</v>
      </c>
      <c r="D184" s="16" t="s">
        <v>562</v>
      </c>
    </row>
    <row r="185" spans="1:4" x14ac:dyDescent="0.2">
      <c r="A185" s="15" t="s">
        <v>563</v>
      </c>
      <c r="B185" s="16">
        <v>4.0230453178892199E-2</v>
      </c>
      <c r="C185" s="16">
        <v>0.19477118899113399</v>
      </c>
      <c r="D185" s="16" t="s">
        <v>564</v>
      </c>
    </row>
    <row r="186" spans="1:4" x14ac:dyDescent="0.2">
      <c r="A186" s="15" t="s">
        <v>565</v>
      </c>
      <c r="B186" s="16">
        <v>4.0255483831051597E-2</v>
      </c>
      <c r="C186" s="16">
        <v>0.19477118899113399</v>
      </c>
      <c r="D186" s="16" t="s">
        <v>427</v>
      </c>
    </row>
    <row r="187" spans="1:4" x14ac:dyDescent="0.2">
      <c r="A187" s="15" t="s">
        <v>566</v>
      </c>
      <c r="B187" s="16">
        <v>4.0469124823713502E-2</v>
      </c>
      <c r="C187" s="16">
        <v>0.19477118899113399</v>
      </c>
      <c r="D187" s="16" t="s">
        <v>567</v>
      </c>
    </row>
    <row r="188" spans="1:4" x14ac:dyDescent="0.2">
      <c r="A188" s="15" t="s">
        <v>568</v>
      </c>
      <c r="B188" s="16">
        <v>4.0469124823713502E-2</v>
      </c>
      <c r="C188" s="16">
        <v>0.19477118899113399</v>
      </c>
      <c r="D188" s="16" t="s">
        <v>569</v>
      </c>
    </row>
    <row r="189" spans="1:4" x14ac:dyDescent="0.2">
      <c r="A189" s="15" t="s">
        <v>570</v>
      </c>
      <c r="B189" s="16">
        <v>4.1193492363658699E-2</v>
      </c>
      <c r="C189" s="16">
        <v>0.195127166667699</v>
      </c>
      <c r="D189" s="16" t="s">
        <v>571</v>
      </c>
    </row>
    <row r="190" spans="1:4" x14ac:dyDescent="0.2">
      <c r="A190" s="15" t="s">
        <v>572</v>
      </c>
      <c r="B190" s="16">
        <v>4.1193512963180898E-2</v>
      </c>
      <c r="C190" s="16">
        <v>0.195127166667699</v>
      </c>
      <c r="D190" s="16" t="s">
        <v>573</v>
      </c>
    </row>
    <row r="191" spans="1:4" x14ac:dyDescent="0.2">
      <c r="A191" s="15" t="s">
        <v>574</v>
      </c>
      <c r="B191" s="16">
        <v>4.1193512963180898E-2</v>
      </c>
      <c r="C191" s="16">
        <v>0.195127166667699</v>
      </c>
      <c r="D191" s="16" t="s">
        <v>5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C78F9-60A6-8846-9DC4-AE209BD4079F}">
  <dimension ref="A1:Y14"/>
  <sheetViews>
    <sheetView workbookViewId="0">
      <selection activeCell="J21" sqref="J21"/>
    </sheetView>
  </sheetViews>
  <sheetFormatPr baseColWidth="10" defaultRowHeight="16" x14ac:dyDescent="0.2"/>
  <cols>
    <col min="1" max="16" width="5.85546875" customWidth="1"/>
  </cols>
  <sheetData>
    <row r="1" spans="1:25" x14ac:dyDescent="0.2">
      <c r="A1" s="3" t="s">
        <v>133</v>
      </c>
    </row>
    <row r="3" spans="1:25" x14ac:dyDescent="0.2">
      <c r="A3" s="11"/>
      <c r="B3" s="20" t="s">
        <v>124</v>
      </c>
      <c r="C3" s="20"/>
      <c r="D3" s="20"/>
      <c r="E3" s="20"/>
      <c r="F3" s="20"/>
      <c r="G3" s="21" t="s">
        <v>125</v>
      </c>
      <c r="H3" s="21"/>
      <c r="I3" s="21"/>
      <c r="J3" s="21"/>
      <c r="K3" s="21"/>
      <c r="L3" s="22" t="s">
        <v>126</v>
      </c>
      <c r="M3" s="22"/>
      <c r="N3" s="22"/>
      <c r="O3" s="22"/>
      <c r="P3" s="22"/>
    </row>
    <row r="4" spans="1:25" ht="93" x14ac:dyDescent="0.2">
      <c r="A4" s="11"/>
      <c r="B4" s="5" t="s">
        <v>89</v>
      </c>
      <c r="C4" s="6" t="s">
        <v>90</v>
      </c>
      <c r="D4" s="7" t="s">
        <v>91</v>
      </c>
      <c r="E4" s="8" t="s">
        <v>92</v>
      </c>
      <c r="F4" s="9" t="s">
        <v>93</v>
      </c>
      <c r="G4" s="5" t="s">
        <v>89</v>
      </c>
      <c r="H4" s="6" t="s">
        <v>90</v>
      </c>
      <c r="I4" s="7" t="s">
        <v>91</v>
      </c>
      <c r="J4" s="8" t="s">
        <v>92</v>
      </c>
      <c r="K4" s="9" t="s">
        <v>93</v>
      </c>
      <c r="L4" s="5" t="s">
        <v>89</v>
      </c>
      <c r="M4" s="6" t="s">
        <v>90</v>
      </c>
      <c r="N4" s="7" t="s">
        <v>91</v>
      </c>
      <c r="O4" s="8" t="s">
        <v>92</v>
      </c>
      <c r="P4" s="9" t="s">
        <v>93</v>
      </c>
    </row>
    <row r="5" spans="1:25" x14ac:dyDescent="0.2">
      <c r="A5" s="10" t="s">
        <v>131</v>
      </c>
      <c r="B5" s="11">
        <v>0.24096508523039201</v>
      </c>
      <c r="C5" s="11">
        <v>0.31720688076570802</v>
      </c>
      <c r="D5" s="11">
        <v>0.47119971518057102</v>
      </c>
      <c r="E5" s="11">
        <v>4.0457159213477499E-2</v>
      </c>
      <c r="F5" s="11">
        <v>-0.117829753416787</v>
      </c>
      <c r="G5" s="11">
        <v>0.35139018205629702</v>
      </c>
      <c r="H5" s="11">
        <v>0.38475894031156699</v>
      </c>
      <c r="I5" s="11">
        <v>0.629038028263463</v>
      </c>
      <c r="J5" s="11">
        <v>-1.8911556400596299E-2</v>
      </c>
      <c r="K5" s="11">
        <v>5.9428664631313702E-2</v>
      </c>
      <c r="L5" s="11">
        <v>0.44987411048251702</v>
      </c>
      <c r="M5" s="11">
        <v>0.24965996388624001</v>
      </c>
      <c r="N5" s="11">
        <v>0.530925860174154</v>
      </c>
      <c r="O5" s="11">
        <v>-0.14777071286888399</v>
      </c>
      <c r="P5" s="11">
        <v>0.182835860718154</v>
      </c>
    </row>
    <row r="6" spans="1:25" x14ac:dyDescent="0.2">
      <c r="A6" s="10" t="s">
        <v>134</v>
      </c>
      <c r="B6" s="11">
        <v>0.44794207430761701</v>
      </c>
      <c r="C6" s="11">
        <v>0.176986133579149</v>
      </c>
      <c r="D6" s="11">
        <v>-0.20122511265148901</v>
      </c>
      <c r="E6" s="11">
        <v>0.17120412010974001</v>
      </c>
      <c r="F6" s="11">
        <v>0.190431472775074</v>
      </c>
      <c r="G6" s="11">
        <v>0.59254368079373598</v>
      </c>
      <c r="H6" s="11">
        <v>0.37239538368214797</v>
      </c>
      <c r="I6" s="11">
        <v>0.330658676806241</v>
      </c>
      <c r="J6" s="11">
        <v>0.18460424556221899</v>
      </c>
      <c r="K6" s="11">
        <v>0.30597590650855899</v>
      </c>
      <c r="L6" s="11">
        <v>0.37559265188760199</v>
      </c>
      <c r="M6" s="11">
        <v>6.3326448584700407E-2</v>
      </c>
      <c r="N6" s="11">
        <v>0.14110092335591201</v>
      </c>
      <c r="O6" s="11">
        <v>0.13668067387684699</v>
      </c>
      <c r="P6" s="11" t="s">
        <v>112</v>
      </c>
    </row>
    <row r="7" spans="1:25" x14ac:dyDescent="0.2">
      <c r="A7" s="10" t="s">
        <v>127</v>
      </c>
      <c r="B7" s="11">
        <v>-4.4649711863542496E-3</v>
      </c>
      <c r="C7" s="11">
        <v>-0.12361656743683901</v>
      </c>
      <c r="D7" s="11">
        <v>-7.8384574975406601E-2</v>
      </c>
      <c r="E7" s="11">
        <v>-3.0137039161325999E-2</v>
      </c>
      <c r="F7" s="11">
        <v>9.0327995462326199E-2</v>
      </c>
      <c r="G7" s="11">
        <v>-5.5830931233550297E-2</v>
      </c>
      <c r="H7" s="11">
        <v>-3.4333904837152297E-2</v>
      </c>
      <c r="I7" s="11">
        <v>-0.17543086334660701</v>
      </c>
      <c r="J7" s="11">
        <v>3.0086189416915501E-2</v>
      </c>
      <c r="K7" s="11">
        <v>-5.0605838192684799E-2</v>
      </c>
      <c r="L7" s="11">
        <v>-0.175215814929127</v>
      </c>
      <c r="M7" s="11">
        <v>-5.4099187373311701E-2</v>
      </c>
      <c r="N7" s="11">
        <v>-0.18633097479726801</v>
      </c>
      <c r="O7" s="11">
        <v>-1.5377009201615201E-2</v>
      </c>
      <c r="P7" s="11">
        <v>-0.17352423147548901</v>
      </c>
    </row>
    <row r="8" spans="1:25" x14ac:dyDescent="0.2">
      <c r="A8" s="10" t="s">
        <v>132</v>
      </c>
      <c r="B8" s="11">
        <v>0.24213834071708301</v>
      </c>
      <c r="C8" s="11">
        <v>0.34368309125456298</v>
      </c>
      <c r="D8" s="11">
        <v>0.49530451740047499</v>
      </c>
      <c r="E8" s="11">
        <v>0.228051129175041</v>
      </c>
      <c r="F8" s="11">
        <v>8.74375063878505E-2</v>
      </c>
      <c r="G8" s="11">
        <v>-6.1051591424036399E-2</v>
      </c>
      <c r="H8" s="11">
        <v>9.2381952658793495E-2</v>
      </c>
      <c r="I8" s="11">
        <v>0.13194313930549501</v>
      </c>
      <c r="J8" s="11">
        <v>0.24835642884749901</v>
      </c>
      <c r="K8" s="11">
        <v>-7.4462227933158598E-3</v>
      </c>
      <c r="L8" s="11">
        <v>-0.271815135738461</v>
      </c>
      <c r="M8" s="11">
        <v>8.3904401079330906E-2</v>
      </c>
      <c r="N8" s="11">
        <v>0.120064733177472</v>
      </c>
      <c r="O8" s="11">
        <v>0.23776754254515201</v>
      </c>
      <c r="P8" s="11">
        <v>7.3603617945512401E-3</v>
      </c>
    </row>
    <row r="9" spans="1:25" x14ac:dyDescent="0.2">
      <c r="A9" s="10" t="s">
        <v>129</v>
      </c>
      <c r="B9" s="11">
        <v>2.0340802424212399E-3</v>
      </c>
      <c r="C9" s="11">
        <v>9.8043085963074095E-2</v>
      </c>
      <c r="D9" s="11">
        <v>0.27110469628116501</v>
      </c>
      <c r="E9" s="11">
        <v>-2.7054796161291701E-2</v>
      </c>
      <c r="F9" s="11">
        <v>0.133882135439893</v>
      </c>
      <c r="G9" s="11">
        <v>0.26385251457276698</v>
      </c>
      <c r="H9" s="11">
        <v>0.59459636696328499</v>
      </c>
      <c r="I9" s="11">
        <v>0.99633609818628899</v>
      </c>
      <c r="J9" s="11">
        <v>0.129494031964873</v>
      </c>
      <c r="K9" s="11">
        <v>0.104262179446465</v>
      </c>
      <c r="L9" s="11">
        <v>0.12506112776730699</v>
      </c>
      <c r="M9" s="11">
        <v>0.90433655543225699</v>
      </c>
      <c r="N9" s="11">
        <v>1.7864533542250101</v>
      </c>
      <c r="O9" s="11">
        <v>0.29371758595203201</v>
      </c>
      <c r="P9" s="11">
        <v>0.18752709315846</v>
      </c>
    </row>
    <row r="10" spans="1:25" x14ac:dyDescent="0.2">
      <c r="A10" s="10" t="s">
        <v>130</v>
      </c>
      <c r="B10" s="11">
        <v>4.3438499711780897E-2</v>
      </c>
      <c r="C10" s="11">
        <v>-8.3613832558886401E-3</v>
      </c>
      <c r="D10" s="11">
        <v>0.185105628263047</v>
      </c>
      <c r="E10" s="11">
        <v>-1.38233750165861E-3</v>
      </c>
      <c r="F10" s="11">
        <v>3.1355476749131299E-2</v>
      </c>
      <c r="G10" s="11">
        <v>-3.2607133152295902E-2</v>
      </c>
      <c r="H10" s="11">
        <v>0.36543616729859302</v>
      </c>
      <c r="I10" s="11">
        <v>0.72449271451350905</v>
      </c>
      <c r="J10" s="11">
        <v>0.230252853407725</v>
      </c>
      <c r="K10" s="11">
        <v>-9.9609160851212894E-2</v>
      </c>
      <c r="L10" s="11">
        <v>-1.8334218829740401E-2</v>
      </c>
      <c r="M10" s="11">
        <v>-6.2094909136191798E-2</v>
      </c>
      <c r="N10" s="11">
        <v>-0.12845487925603599</v>
      </c>
      <c r="O10" s="11">
        <v>6.3343002882826599E-2</v>
      </c>
      <c r="P10" s="11">
        <v>-5.8813671358966001E-2</v>
      </c>
    </row>
    <row r="12" spans="1:25" x14ac:dyDescent="0.2">
      <c r="S12" s="13"/>
      <c r="U12" s="13"/>
      <c r="W12" s="13"/>
      <c r="Y12" s="13"/>
    </row>
    <row r="13" spans="1:25" x14ac:dyDescent="0.2">
      <c r="U13" s="13"/>
      <c r="W13" s="13"/>
      <c r="Y13" s="13"/>
    </row>
    <row r="14" spans="1:25" x14ac:dyDescent="0.2">
      <c r="Y14" s="13"/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38831-2A5F-3546-AC6A-DD1DB1BCD8EE}">
  <dimension ref="A1:F5"/>
  <sheetViews>
    <sheetView workbookViewId="0"/>
  </sheetViews>
  <sheetFormatPr baseColWidth="10" defaultRowHeight="16" x14ac:dyDescent="0.2"/>
  <cols>
    <col min="2" max="4" width="13" bestFit="1" customWidth="1"/>
    <col min="5" max="6" width="13.28515625" bestFit="1" customWidth="1"/>
  </cols>
  <sheetData>
    <row r="1" spans="1:6" x14ac:dyDescent="0.2">
      <c r="B1" t="s">
        <v>89</v>
      </c>
      <c r="C1" t="s">
        <v>90</v>
      </c>
      <c r="D1" t="s">
        <v>91</v>
      </c>
      <c r="E1" t="s">
        <v>92</v>
      </c>
      <c r="F1" t="s">
        <v>93</v>
      </c>
    </row>
    <row r="2" spans="1:6" x14ac:dyDescent="0.2">
      <c r="A2" t="s">
        <v>583</v>
      </c>
      <c r="B2">
        <v>0.26376628590921303</v>
      </c>
      <c r="C2">
        <v>0.29962211044273301</v>
      </c>
      <c r="D2">
        <v>0.250188337772767</v>
      </c>
      <c r="E2">
        <v>0.20526882899222099</v>
      </c>
      <c r="F2">
        <v>0.19589025530378201</v>
      </c>
    </row>
    <row r="3" spans="1:6" x14ac:dyDescent="0.2">
      <c r="A3" t="s">
        <v>584</v>
      </c>
      <c r="B3">
        <v>0.36531825030630999</v>
      </c>
      <c r="C3">
        <v>0.34593827236507901</v>
      </c>
      <c r="D3">
        <v>0.34154878952204198</v>
      </c>
      <c r="E3">
        <v>0.34182884976757699</v>
      </c>
      <c r="F3">
        <v>0.25927535034064297</v>
      </c>
    </row>
    <row r="4" spans="1:6" x14ac:dyDescent="0.2">
      <c r="A4" t="s">
        <v>585</v>
      </c>
      <c r="B4">
        <v>0.15718326749384401</v>
      </c>
      <c r="C4">
        <v>0.123572936951638</v>
      </c>
      <c r="D4">
        <v>0.111230621737704</v>
      </c>
      <c r="E4">
        <v>0.102357306547329</v>
      </c>
      <c r="F4">
        <v>0.127615860299018</v>
      </c>
    </row>
    <row r="5" spans="1:6" x14ac:dyDescent="0.2">
      <c r="A5" t="s">
        <v>586</v>
      </c>
      <c r="B5">
        <v>-0.120843391825576</v>
      </c>
      <c r="C5">
        <v>-0.174313640944012</v>
      </c>
      <c r="D5">
        <v>-0.24079396990734001</v>
      </c>
      <c r="E5">
        <v>-7.8682909435956697E-2</v>
      </c>
      <c r="F5">
        <v>-0.15023238950419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5a</vt:lpstr>
      <vt:lpstr>Fig 5b</vt:lpstr>
      <vt:lpstr>Fig 5c</vt:lpstr>
      <vt:lpstr>Fig 5d</vt:lpstr>
      <vt:lpstr>Fig 5f</vt:lpstr>
      <vt:lpstr>Fig 5g</vt:lpstr>
      <vt:lpstr>Fig 5h</vt:lpstr>
      <vt:lpstr>Fig 5i</vt:lpstr>
      <vt:lpstr>Fig 5j</vt:lpstr>
      <vt:lpstr>Fig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11:35:08Z</dcterms:modified>
</cp:coreProperties>
</file>